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4" sheetId="1" state="visible" r:id="rId2"/>
  </sheets>
  <definedNames>
    <definedName function="false" hidden="false" name="ALL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39">
  <si>
    <t xml:space="preserve">Table S4. The contributions of specific causes to the total increase (in less educated persons) or decrease (in most educated persons) in the all cause mortality </t>
  </si>
  <si>
    <t xml:space="preserve">rate (per 100,000) between 1993 and 2001 in 25-64 year old U.S. adults by race and sex</t>
  </si>
  <si>
    <t xml:space="preserve">Men</t>
  </si>
  <si>
    <t xml:space="preserve">Women</t>
  </si>
  <si>
    <t xml:space="preserve">Whites</t>
  </si>
  <si>
    <t xml:space="preserve">Blacks</t>
  </si>
  <si>
    <t xml:space="preserve">Rate</t>
  </si>
  <si>
    <t xml:space="preserve">Change</t>
  </si>
  <si>
    <t xml:space="preserve">% Con-</t>
  </si>
  <si>
    <t xml:space="preserve">Education in yrs/Causes</t>
  </si>
  <si>
    <t xml:space="preserve">Actual</t>
  </si>
  <si>
    <t xml:space="preserve">tribute</t>
  </si>
  <si>
    <t xml:space="preserve">&lt; 12 Yrs</t>
  </si>
  <si>
    <t xml:space="preserve">All Causes</t>
  </si>
  <si>
    <t xml:space="preserve">Cancer</t>
  </si>
  <si>
    <t xml:space="preserve">Heart Diseases</t>
  </si>
  <si>
    <t xml:space="preserve">Accidents</t>
  </si>
  <si>
    <t xml:space="preserve">Stroke</t>
  </si>
  <si>
    <t xml:space="preserve">Diabetes</t>
  </si>
  <si>
    <t xml:space="preserve">COPD</t>
  </si>
  <si>
    <t xml:space="preserve">HIV</t>
  </si>
  <si>
    <t xml:space="preserve">Suicide</t>
  </si>
  <si>
    <t xml:space="preserve">Homicide</t>
  </si>
  <si>
    <t xml:space="preserve">Septicemia</t>
  </si>
  <si>
    <t xml:space="preserve">Nephritis</t>
  </si>
  <si>
    <t xml:space="preserve">Influenza &amp; Pneumonia</t>
  </si>
  <si>
    <t xml:space="preserve">Chronic Liver Disease</t>
  </si>
  <si>
    <t xml:space="preserve">Viral Hepatitis</t>
  </si>
  <si>
    <t xml:space="preserve">Hypertension</t>
  </si>
  <si>
    <t xml:space="preserve">All Others</t>
  </si>
  <si>
    <t xml:space="preserve">Total increasing</t>
  </si>
  <si>
    <t xml:space="preserve">Total Decreasing</t>
  </si>
  <si>
    <t xml:space="preserve">16+ Years</t>
  </si>
  <si>
    <t xml:space="preserve">Table S4. The contributions of specific causes to the total increase (in less educated persons) or decrease (in most educated persons) in the all cause mortality  </t>
  </si>
  <si>
    <t xml:space="preserve">rates (per 100,000) between 1993 and 2001 in 25-64 year old U.S. adults by race and sex (cont.)</t>
  </si>
  <si>
    <t xml:space="preserve">Influenza &amp; Pneoumonia</t>
  </si>
  <si>
    <t xml:space="preserve">Total decreasing</t>
  </si>
  <si>
    <t xml:space="preserve">Total Increasing </t>
  </si>
  <si>
    <t xml:space="preserve">The contribution of ecah cancer site to the total increase or decrease in the all-cause mortaity rate is expressed as percentage depending on the individual site's trend. 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7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b val="true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1" width="20.85"/>
    <col collapsed="false" customWidth="true" hidden="false" outlineLevel="0" max="3" min="3" style="1" width="5.7"/>
    <col collapsed="false" customWidth="true" hidden="false" outlineLevel="0" max="4" min="4" style="1" width="6.7"/>
    <col collapsed="false" customWidth="true" hidden="false" outlineLevel="0" max="5" min="5" style="1" width="1.28"/>
    <col collapsed="false" customWidth="true" hidden="false" outlineLevel="0" max="6" min="6" style="1" width="6.99"/>
    <col collapsed="false" customWidth="true" hidden="false" outlineLevel="0" max="7" min="7" style="1" width="6.7"/>
    <col collapsed="false" customWidth="true" hidden="false" outlineLevel="0" max="8" min="8" style="1" width="1.28"/>
    <col collapsed="false" customWidth="true" hidden="false" outlineLevel="0" max="9" min="9" style="1" width="6.7"/>
    <col collapsed="false" customWidth="true" hidden="false" outlineLevel="0" max="10" min="10" style="1" width="7.42"/>
    <col collapsed="false" customWidth="true" hidden="false" outlineLevel="0" max="11" min="11" style="1" width="1.7"/>
    <col collapsed="false" customWidth="true" hidden="false" outlineLevel="0" max="12" min="12" style="1" width="5.85"/>
    <col collapsed="false" customWidth="true" hidden="false" outlineLevel="0" max="13" min="13" style="1" width="5.7"/>
    <col collapsed="false" customWidth="true" hidden="false" outlineLevel="0" max="14" min="14" style="1" width="1.7"/>
    <col collapsed="false" customWidth="true" hidden="false" outlineLevel="0" max="15" min="15" style="1" width="6.42"/>
    <col collapsed="false" customWidth="true" hidden="false" outlineLevel="0" max="16" min="16" style="1" width="6.28"/>
    <col collapsed="false" customWidth="true" hidden="false" outlineLevel="0" max="17" min="17" style="1" width="2.28"/>
    <col collapsed="false" customWidth="true" hidden="false" outlineLevel="0" max="18" min="18" style="1" width="6.7"/>
    <col collapsed="false" customWidth="true" hidden="false" outlineLevel="0" max="19" min="19" style="1" width="5.42"/>
    <col collapsed="false" customWidth="true" hidden="false" outlineLevel="0" max="20" min="20" style="1" width="0.7"/>
    <col collapsed="false" customWidth="true" hidden="false" outlineLevel="0" max="21" min="21" style="1" width="6.42"/>
    <col collapsed="false" customWidth="true" hidden="false" outlineLevel="0" max="22" min="22" style="1" width="6.13"/>
    <col collapsed="false" customWidth="true" hidden="false" outlineLevel="0" max="23" min="23" style="1" width="0.7"/>
    <col collapsed="false" customWidth="true" hidden="false" outlineLevel="0" max="24" min="24" style="1" width="7.13"/>
    <col collapsed="false" customWidth="true" hidden="false" outlineLevel="0" max="25" min="25" style="1" width="5.99"/>
    <col collapsed="false" customWidth="false" hidden="false" outlineLevel="0" max="257" min="26" style="1" width="9.13"/>
  </cols>
  <sheetData>
    <row r="1" s="2" customFormat="true" ht="15.75" hidden="false" customHeight="false" outlineLevel="0" collapsed="false">
      <c r="A1" s="2" t="s">
        <v>0</v>
      </c>
    </row>
    <row r="2" s="2" customFormat="true" ht="15.75" hidden="false" customHeight="false" outlineLevel="0" collapsed="false">
      <c r="A2" s="2" t="s">
        <v>1</v>
      </c>
    </row>
    <row r="3" s="2" customFormat="true" ht="16.5" hidden="false" customHeight="false" outlineLevel="0" collapsed="false"/>
    <row r="4" s="1" customFormat="true" ht="13.5" hidden="false" customHeight="false" outlineLevel="0" collapsed="false">
      <c r="A4" s="3"/>
      <c r="B4" s="3"/>
      <c r="C4" s="4" t="s">
        <v>2</v>
      </c>
      <c r="D4" s="4"/>
      <c r="E4" s="4"/>
      <c r="F4" s="4"/>
      <c r="G4" s="4"/>
      <c r="H4" s="4"/>
      <c r="I4" s="4"/>
      <c r="J4" s="4"/>
      <c r="K4" s="4"/>
      <c r="L4" s="4"/>
      <c r="M4" s="5"/>
      <c r="N4" s="5"/>
      <c r="O4" s="4" t="s">
        <v>3</v>
      </c>
      <c r="P4" s="4"/>
      <c r="Q4" s="4"/>
      <c r="R4" s="4"/>
      <c r="S4" s="4"/>
      <c r="T4" s="4"/>
      <c r="U4" s="4"/>
      <c r="V4" s="4"/>
      <c r="W4" s="4"/>
      <c r="X4" s="4"/>
      <c r="Y4" s="6"/>
    </row>
    <row r="5" s="1" customFormat="true" ht="12.75" hidden="false" customHeight="false" outlineLevel="0" collapsed="false">
      <c r="A5" s="7"/>
      <c r="B5" s="7"/>
      <c r="C5" s="8" t="s">
        <v>4</v>
      </c>
      <c r="D5" s="8"/>
      <c r="E5" s="8"/>
      <c r="F5" s="8"/>
      <c r="G5" s="9"/>
      <c r="H5" s="7"/>
      <c r="I5" s="8" t="s">
        <v>5</v>
      </c>
      <c r="J5" s="8"/>
      <c r="K5" s="8"/>
      <c r="L5" s="8"/>
      <c r="M5" s="10"/>
      <c r="O5" s="8" t="s">
        <v>4</v>
      </c>
      <c r="P5" s="8"/>
      <c r="Q5" s="8"/>
      <c r="R5" s="8"/>
      <c r="S5" s="9"/>
      <c r="T5" s="7"/>
      <c r="U5" s="8" t="s">
        <v>5</v>
      </c>
      <c r="V5" s="8"/>
      <c r="W5" s="8"/>
      <c r="X5" s="8"/>
      <c r="Y5" s="8"/>
    </row>
    <row r="6" s="1" customFormat="true" ht="12.75" hidden="false" customHeight="false" outlineLevel="0" collapsed="false">
      <c r="A6" s="7"/>
      <c r="B6" s="7"/>
      <c r="C6" s="8" t="s">
        <v>6</v>
      </c>
      <c r="D6" s="8"/>
      <c r="E6" s="11"/>
      <c r="F6" s="11" t="s">
        <v>7</v>
      </c>
      <c r="G6" s="12" t="s">
        <v>8</v>
      </c>
      <c r="H6" s="12"/>
      <c r="I6" s="8" t="s">
        <v>6</v>
      </c>
      <c r="J6" s="8"/>
      <c r="K6" s="11"/>
      <c r="L6" s="11" t="s">
        <v>7</v>
      </c>
      <c r="M6" s="12" t="s">
        <v>8</v>
      </c>
      <c r="N6" s="12"/>
      <c r="O6" s="8" t="s">
        <v>6</v>
      </c>
      <c r="P6" s="8"/>
      <c r="Q6" s="11"/>
      <c r="R6" s="11" t="s">
        <v>7</v>
      </c>
      <c r="S6" s="12" t="s">
        <v>8</v>
      </c>
      <c r="T6" s="12"/>
      <c r="U6" s="8" t="s">
        <v>6</v>
      </c>
      <c r="V6" s="8"/>
      <c r="W6" s="11"/>
      <c r="X6" s="11" t="s">
        <v>7</v>
      </c>
      <c r="Y6" s="7" t="s">
        <v>8</v>
      </c>
    </row>
    <row r="7" s="1" customFormat="true" ht="13.5" hidden="false" customHeight="false" outlineLevel="0" collapsed="false">
      <c r="A7" s="13" t="s">
        <v>9</v>
      </c>
      <c r="B7" s="13"/>
      <c r="C7" s="14" t="n">
        <v>1993</v>
      </c>
      <c r="D7" s="14" t="n">
        <v>2001</v>
      </c>
      <c r="E7" s="14"/>
      <c r="F7" s="14" t="s">
        <v>10</v>
      </c>
      <c r="G7" s="13" t="s">
        <v>11</v>
      </c>
      <c r="H7" s="13"/>
      <c r="I7" s="14" t="n">
        <v>1993</v>
      </c>
      <c r="J7" s="14" t="n">
        <v>2001</v>
      </c>
      <c r="K7" s="14"/>
      <c r="L7" s="14" t="s">
        <v>10</v>
      </c>
      <c r="M7" s="13" t="s">
        <v>11</v>
      </c>
      <c r="N7" s="13"/>
      <c r="O7" s="14" t="n">
        <v>1993</v>
      </c>
      <c r="P7" s="14" t="n">
        <v>2001</v>
      </c>
      <c r="Q7" s="14"/>
      <c r="R7" s="14" t="s">
        <v>10</v>
      </c>
      <c r="S7" s="13" t="s">
        <v>11</v>
      </c>
      <c r="T7" s="13"/>
      <c r="U7" s="14" t="n">
        <v>1993</v>
      </c>
      <c r="V7" s="14" t="n">
        <v>2001</v>
      </c>
      <c r="W7" s="14"/>
      <c r="X7" s="14" t="s">
        <v>10</v>
      </c>
      <c r="Y7" s="13" t="s">
        <v>11</v>
      </c>
    </row>
    <row r="8" s="1" customFormat="true" ht="12.75" hidden="false" customHeight="false" outlineLevel="0" collapsed="false">
      <c r="A8" s="7"/>
      <c r="B8" s="7"/>
      <c r="C8" s="15"/>
      <c r="D8" s="15"/>
      <c r="E8" s="15"/>
      <c r="F8" s="15"/>
      <c r="G8" s="7"/>
      <c r="H8" s="7"/>
      <c r="I8" s="15"/>
      <c r="J8" s="15"/>
      <c r="K8" s="15"/>
      <c r="L8" s="15"/>
      <c r="M8" s="7"/>
      <c r="N8" s="7"/>
      <c r="O8" s="15"/>
      <c r="P8" s="15"/>
      <c r="Q8" s="15"/>
      <c r="R8" s="15"/>
      <c r="S8" s="7"/>
      <c r="T8" s="7"/>
      <c r="U8" s="15"/>
      <c r="V8" s="15"/>
      <c r="W8" s="15"/>
      <c r="X8" s="15"/>
      <c r="Y8" s="7"/>
    </row>
    <row r="9" s="1" customFormat="true" ht="12.75" hidden="false" customHeight="false" outlineLevel="0" collapsed="false">
      <c r="A9" s="16" t="s">
        <v>12</v>
      </c>
      <c r="B9" s="12"/>
      <c r="C9" s="17"/>
      <c r="D9" s="17"/>
      <c r="E9" s="17"/>
      <c r="F9" s="17"/>
      <c r="G9" s="12"/>
      <c r="H9" s="12"/>
      <c r="I9" s="17"/>
      <c r="J9" s="17"/>
      <c r="K9" s="17"/>
      <c r="L9" s="17"/>
      <c r="O9" s="17"/>
      <c r="P9" s="17"/>
      <c r="Q9" s="17"/>
      <c r="R9" s="17"/>
      <c r="S9" s="12"/>
      <c r="T9" s="12"/>
      <c r="U9" s="17"/>
      <c r="V9" s="17"/>
      <c r="W9" s="17"/>
      <c r="X9" s="17"/>
    </row>
    <row r="10" s="1" customFormat="true" ht="12.75" hidden="false" customHeight="false" outlineLevel="0" collapsed="false">
      <c r="A10" s="16"/>
      <c r="B10" s="12"/>
      <c r="C10" s="17"/>
      <c r="D10" s="17"/>
      <c r="E10" s="17"/>
      <c r="F10" s="17"/>
      <c r="G10" s="12"/>
      <c r="H10" s="12"/>
      <c r="I10" s="17"/>
      <c r="J10" s="17"/>
      <c r="K10" s="17"/>
      <c r="L10" s="17"/>
      <c r="O10" s="17"/>
      <c r="P10" s="17"/>
      <c r="Q10" s="17"/>
      <c r="R10" s="17"/>
      <c r="S10" s="12"/>
      <c r="T10" s="12"/>
      <c r="U10" s="17"/>
      <c r="V10" s="17"/>
      <c r="W10" s="17"/>
      <c r="X10" s="17"/>
    </row>
    <row r="11" s="1" customFormat="true" ht="12.75" hidden="false" customHeight="false" outlineLevel="0" collapsed="false">
      <c r="A11" s="12"/>
      <c r="B11" s="12" t="s">
        <v>13</v>
      </c>
      <c r="C11" s="17" t="n">
        <v>836.834411276115</v>
      </c>
      <c r="D11" s="17" t="n">
        <v>931.099106104722</v>
      </c>
      <c r="E11" s="17"/>
      <c r="F11" s="17" t="n">
        <f aca="false">D11-C11</f>
        <v>94.2646948286066</v>
      </c>
      <c r="G11" s="12"/>
      <c r="H11" s="12"/>
      <c r="I11" s="17" t="n">
        <v>1253.52059711295</v>
      </c>
      <c r="J11" s="17" t="n">
        <v>1283.10452112807</v>
      </c>
      <c r="K11" s="17"/>
      <c r="L11" s="17" t="n">
        <f aca="false">J11-I11</f>
        <v>29.5839240151217</v>
      </c>
      <c r="O11" s="17" t="n">
        <v>422.441835583574</v>
      </c>
      <c r="P11" s="17" t="n">
        <v>553.350788584601</v>
      </c>
      <c r="Q11" s="17"/>
      <c r="R11" s="17" t="n">
        <f aca="false">P11-O11</f>
        <v>130.908953001026</v>
      </c>
      <c r="S11" s="12"/>
      <c r="T11" s="12"/>
      <c r="U11" s="17" t="n">
        <v>622.640663989114</v>
      </c>
      <c r="V11" s="17" t="n">
        <v>622.341275688274</v>
      </c>
      <c r="W11" s="17"/>
      <c r="X11" s="17" t="n">
        <f aca="false">V11-U11</f>
        <v>-0.299388300840405</v>
      </c>
    </row>
    <row r="12" s="1" customFormat="true" ht="12.75" hidden="false" customHeight="false" outlineLevel="0" collapsed="false">
      <c r="A12" s="12"/>
      <c r="B12" s="12"/>
      <c r="C12" s="17"/>
      <c r="D12" s="17"/>
      <c r="E12" s="17"/>
      <c r="F12" s="17"/>
      <c r="G12" s="12"/>
      <c r="H12" s="12"/>
      <c r="I12" s="17"/>
      <c r="J12" s="17"/>
      <c r="K12" s="17"/>
      <c r="L12" s="17"/>
      <c r="O12" s="17"/>
      <c r="P12" s="17"/>
      <c r="Q12" s="17"/>
      <c r="R12" s="17"/>
      <c r="S12" s="12"/>
      <c r="T12" s="12"/>
      <c r="U12" s="17"/>
      <c r="V12" s="17"/>
      <c r="W12" s="17"/>
      <c r="X12" s="17"/>
    </row>
    <row r="13" s="1" customFormat="true" ht="12.75" hidden="false" customHeight="false" outlineLevel="0" collapsed="false">
      <c r="A13" s="12"/>
      <c r="B13" s="12" t="s">
        <v>14</v>
      </c>
      <c r="C13" s="17" t="n">
        <v>195.266312725232</v>
      </c>
      <c r="D13" s="17" t="n">
        <v>208.346735382277</v>
      </c>
      <c r="E13" s="17"/>
      <c r="F13" s="17" t="n">
        <f aca="false">D13-C13</f>
        <v>13.0804226570453</v>
      </c>
      <c r="G13" s="18" t="n">
        <f aca="false">(F13/F$45)*100</f>
        <v>10.3870732500402</v>
      </c>
      <c r="H13" s="12"/>
      <c r="I13" s="17" t="n">
        <v>256.023621803123</v>
      </c>
      <c r="J13" s="17" t="n">
        <v>246.834848785053</v>
      </c>
      <c r="K13" s="17"/>
      <c r="L13" s="17" t="n">
        <f aca="false">J13-I13</f>
        <v>-9.18877301807044</v>
      </c>
      <c r="M13" s="18"/>
      <c r="N13" s="18"/>
      <c r="O13" s="17" t="n">
        <v>142.044364804589</v>
      </c>
      <c r="P13" s="17" t="n">
        <v>157.655690124268</v>
      </c>
      <c r="Q13" s="17"/>
      <c r="R13" s="17" t="n">
        <f aca="false">P13-O13</f>
        <v>15.6113253196793</v>
      </c>
      <c r="S13" s="18" t="n">
        <f aca="false">(R13/R$45)*100</f>
        <v>11.8191634847299</v>
      </c>
      <c r="T13" s="18"/>
      <c r="U13" s="17" t="n">
        <v>146.405156813821</v>
      </c>
      <c r="V13" s="17" t="n">
        <v>130.728781351201</v>
      </c>
      <c r="W13" s="17"/>
      <c r="X13" s="17" t="n">
        <f aca="false">V13-U13</f>
        <v>-15.6763754626204</v>
      </c>
      <c r="Y13" s="18"/>
    </row>
    <row r="14" s="1" customFormat="true" ht="12.75" hidden="false" customHeight="false" outlineLevel="0" collapsed="false">
      <c r="A14" s="12"/>
      <c r="B14" s="12"/>
      <c r="C14" s="17"/>
      <c r="D14" s="17"/>
      <c r="E14" s="17"/>
      <c r="F14" s="17"/>
      <c r="G14" s="18"/>
      <c r="H14" s="12"/>
      <c r="I14" s="17"/>
      <c r="J14" s="17"/>
      <c r="K14" s="17"/>
      <c r="L14" s="17"/>
      <c r="M14" s="18"/>
      <c r="N14" s="18"/>
      <c r="O14" s="17"/>
      <c r="P14" s="17"/>
      <c r="Q14" s="17"/>
      <c r="R14" s="17"/>
      <c r="S14" s="18"/>
      <c r="T14" s="18"/>
      <c r="U14" s="17"/>
      <c r="V14" s="17"/>
      <c r="W14" s="17"/>
      <c r="X14" s="17"/>
      <c r="Y14" s="18"/>
    </row>
    <row r="15" s="1" customFormat="true" ht="12.75" hidden="false" customHeight="false" outlineLevel="0" collapsed="false">
      <c r="A15" s="12"/>
      <c r="B15" s="12" t="s">
        <v>15</v>
      </c>
      <c r="C15" s="17" t="n">
        <v>228.794174523355</v>
      </c>
      <c r="D15" s="17" t="n">
        <v>214.898338784816</v>
      </c>
      <c r="E15" s="17"/>
      <c r="F15" s="17" t="n">
        <f aca="false">D15-C15</f>
        <v>-13.8958357385388</v>
      </c>
      <c r="G15" s="18"/>
      <c r="H15" s="12"/>
      <c r="I15" s="17" t="n">
        <v>281.662181677512</v>
      </c>
      <c r="J15" s="17" t="n">
        <v>262.913800039041</v>
      </c>
      <c r="K15" s="17"/>
      <c r="L15" s="17" t="n">
        <f aca="false">J15-I15</f>
        <v>-18.7483816384706</v>
      </c>
      <c r="M15" s="18"/>
      <c r="N15" s="18"/>
      <c r="O15" s="17" t="n">
        <v>84.4238823112287</v>
      </c>
      <c r="P15" s="17" t="n">
        <v>97.8202367395092</v>
      </c>
      <c r="Q15" s="17"/>
      <c r="R15" s="17" t="n">
        <f aca="false">P15-O15</f>
        <v>13.3963544282805</v>
      </c>
      <c r="S15" s="18" t="n">
        <f aca="false">(R15/R$45)*100</f>
        <v>10.1422332726383</v>
      </c>
      <c r="T15" s="18"/>
      <c r="U15" s="17" t="n">
        <v>151.420484095602</v>
      </c>
      <c r="V15" s="17" t="n">
        <v>132.884566716849</v>
      </c>
      <c r="W15" s="17"/>
      <c r="X15" s="17" t="n">
        <f aca="false">V15-U15</f>
        <v>-18.535917378753</v>
      </c>
      <c r="Y15" s="18"/>
    </row>
    <row r="16" s="1" customFormat="true" ht="12.75" hidden="false" customHeight="false" outlineLevel="0" collapsed="false">
      <c r="A16" s="12"/>
      <c r="B16" s="12"/>
      <c r="C16" s="17"/>
      <c r="D16" s="17"/>
      <c r="E16" s="17"/>
      <c r="F16" s="17"/>
      <c r="G16" s="18"/>
      <c r="H16" s="12"/>
      <c r="I16" s="17"/>
      <c r="J16" s="17"/>
      <c r="K16" s="17"/>
      <c r="L16" s="17"/>
      <c r="M16" s="18"/>
      <c r="N16" s="18"/>
      <c r="O16" s="17"/>
      <c r="P16" s="17"/>
      <c r="Q16" s="17"/>
      <c r="R16" s="17"/>
      <c r="S16" s="18"/>
      <c r="T16" s="18"/>
      <c r="U16" s="17"/>
      <c r="V16" s="17"/>
      <c r="W16" s="17"/>
      <c r="X16" s="17"/>
      <c r="Y16" s="18"/>
    </row>
    <row r="17" s="1" customFormat="true" ht="12.75" hidden="false" customHeight="false" outlineLevel="0" collapsed="false">
      <c r="A17" s="12"/>
      <c r="B17" s="12" t="s">
        <v>16</v>
      </c>
      <c r="C17" s="17" t="n">
        <v>93.2420460828658</v>
      </c>
      <c r="D17" s="17" t="n">
        <v>119.879242030759</v>
      </c>
      <c r="E17" s="17"/>
      <c r="F17" s="17" t="n">
        <f aca="false">D17-C17</f>
        <v>26.6371959478933</v>
      </c>
      <c r="G17" s="18" t="n">
        <f aca="false">(F17/F$45)*100</f>
        <v>21.1524132469388</v>
      </c>
      <c r="H17" s="12"/>
      <c r="I17" s="17" t="n">
        <v>95.0797852180086</v>
      </c>
      <c r="J17" s="17" t="n">
        <v>112.785584331481</v>
      </c>
      <c r="K17" s="17"/>
      <c r="L17" s="17" t="n">
        <f aca="false">J17-I17</f>
        <v>17.7057991134723</v>
      </c>
      <c r="M17" s="18" t="n">
        <f aca="false">(L17/L$45)*100</f>
        <v>22.1603959478627</v>
      </c>
      <c r="N17" s="18"/>
      <c r="O17" s="17" t="n">
        <v>28.6634010708583</v>
      </c>
      <c r="P17" s="17" t="n">
        <v>47.2439920986403</v>
      </c>
      <c r="Q17" s="17"/>
      <c r="R17" s="17" t="n">
        <f aca="false">P17-O17</f>
        <v>18.580591027782</v>
      </c>
      <c r="S17" s="18" t="n">
        <f aca="false">(R17/R$45)*100</f>
        <v>14.0671620444311</v>
      </c>
      <c r="T17" s="18"/>
      <c r="U17" s="17" t="n">
        <v>26.0817205029237</v>
      </c>
      <c r="V17" s="17" t="n">
        <v>35.5499433900185</v>
      </c>
      <c r="W17" s="17"/>
      <c r="X17" s="17" t="n">
        <f aca="false">V17-U17</f>
        <v>9.46822288709478</v>
      </c>
      <c r="Y17" s="18" t="n">
        <f aca="false">(X17/X$45)*100</f>
        <v>19.2254271432187</v>
      </c>
    </row>
    <row r="18" s="1" customFormat="true" ht="12.75" hidden="false" customHeight="false" outlineLevel="0" collapsed="false">
      <c r="A18" s="12"/>
      <c r="B18" s="12"/>
      <c r="C18" s="17"/>
      <c r="D18" s="17"/>
      <c r="E18" s="17"/>
      <c r="F18" s="17"/>
      <c r="G18" s="18"/>
      <c r="H18" s="12"/>
      <c r="I18" s="17"/>
      <c r="J18" s="17"/>
      <c r="K18" s="17"/>
      <c r="L18" s="17"/>
      <c r="M18" s="18"/>
      <c r="N18" s="18"/>
      <c r="O18" s="17"/>
      <c r="P18" s="17"/>
      <c r="Q18" s="17"/>
      <c r="R18" s="17"/>
      <c r="S18" s="18"/>
      <c r="T18" s="18"/>
      <c r="U18" s="17"/>
      <c r="V18" s="17"/>
      <c r="W18" s="17"/>
      <c r="X18" s="17"/>
      <c r="Y18" s="18"/>
    </row>
    <row r="19" s="1" customFormat="true" ht="12.75" hidden="false" customHeight="false" outlineLevel="0" collapsed="false">
      <c r="A19" s="12"/>
      <c r="B19" s="12" t="s">
        <v>17</v>
      </c>
      <c r="C19" s="17" t="n">
        <v>22.4174784919922</v>
      </c>
      <c r="D19" s="17" t="n">
        <v>23.8641774475545</v>
      </c>
      <c r="E19" s="17"/>
      <c r="F19" s="17" t="n">
        <f aca="false">D19-C19</f>
        <v>1.44669895556234</v>
      </c>
      <c r="G19" s="18" t="n">
        <f aca="false">(F19/F$45)*100</f>
        <v>1.14881364434267</v>
      </c>
      <c r="H19" s="12"/>
      <c r="I19" s="17" t="n">
        <v>55.3440772447169</v>
      </c>
      <c r="J19" s="17" t="n">
        <v>55.7834581959049</v>
      </c>
      <c r="K19" s="17"/>
      <c r="L19" s="17" t="n">
        <f aca="false">J19-I19</f>
        <v>0.439380951188014</v>
      </c>
      <c r="M19" s="18" t="n">
        <f aca="false">(L19/L$45)*100</f>
        <v>0.549924676535282</v>
      </c>
      <c r="N19" s="18"/>
      <c r="O19" s="17" t="n">
        <v>15.9439917158474</v>
      </c>
      <c r="P19" s="17" t="n">
        <v>19.1624499633596</v>
      </c>
      <c r="Q19" s="17"/>
      <c r="R19" s="17" t="n">
        <f aca="false">P19-O19</f>
        <v>3.21845824751222</v>
      </c>
      <c r="S19" s="18" t="n">
        <f aca="false">(R19/R$45)*100</f>
        <v>2.43665950309627</v>
      </c>
      <c r="T19" s="18"/>
      <c r="U19" s="17" t="n">
        <v>34.3739647402688</v>
      </c>
      <c r="V19" s="17" t="n">
        <v>35.4119550897428</v>
      </c>
      <c r="W19" s="17"/>
      <c r="X19" s="17" t="n">
        <f aca="false">V19-U19</f>
        <v>1.03799034947392</v>
      </c>
      <c r="Y19" s="18" t="n">
        <f aca="false">(X19/X$45)*100</f>
        <v>2.1076613929711</v>
      </c>
    </row>
    <row r="20" s="1" customFormat="true" ht="12.75" hidden="false" customHeight="false" outlineLevel="0" collapsed="false">
      <c r="A20" s="12"/>
      <c r="B20" s="12"/>
      <c r="C20" s="17"/>
      <c r="D20" s="17"/>
      <c r="E20" s="17"/>
      <c r="F20" s="17"/>
      <c r="G20" s="18"/>
      <c r="H20" s="12"/>
      <c r="I20" s="17"/>
      <c r="J20" s="17"/>
      <c r="K20" s="17"/>
      <c r="L20" s="17"/>
      <c r="M20" s="18"/>
      <c r="N20" s="18"/>
      <c r="O20" s="17"/>
      <c r="P20" s="17"/>
      <c r="Q20" s="17"/>
      <c r="R20" s="17"/>
      <c r="S20" s="18"/>
      <c r="T20" s="18"/>
      <c r="U20" s="17"/>
      <c r="V20" s="17"/>
      <c r="W20" s="17"/>
      <c r="X20" s="17"/>
      <c r="Y20" s="18"/>
    </row>
    <row r="21" s="1" customFormat="true" ht="12.75" hidden="false" customHeight="false" outlineLevel="0" collapsed="false">
      <c r="A21" s="12"/>
      <c r="B21" s="12" t="s">
        <v>18</v>
      </c>
      <c r="C21" s="17" t="n">
        <v>17.6249986282383</v>
      </c>
      <c r="D21" s="17" t="n">
        <v>24.8645137692843</v>
      </c>
      <c r="E21" s="17"/>
      <c r="F21" s="17" t="n">
        <f aca="false">D21-C21</f>
        <v>7.239515141046</v>
      </c>
      <c r="G21" s="18" t="n">
        <f aca="false">(F21/F$45)*100</f>
        <v>5.74884895055878</v>
      </c>
      <c r="H21" s="12"/>
      <c r="I21" s="17" t="n">
        <v>31.1161258885403</v>
      </c>
      <c r="J21" s="17" t="n">
        <v>38.4000647944235</v>
      </c>
      <c r="K21" s="17"/>
      <c r="L21" s="17" t="n">
        <f aca="false">J21-I21</f>
        <v>7.28393890588312</v>
      </c>
      <c r="M21" s="18" t="n">
        <f aca="false">(L21/L$45)*100</f>
        <v>9.11650297057713</v>
      </c>
      <c r="N21" s="18"/>
      <c r="O21" s="17" t="n">
        <v>14.0982524711469</v>
      </c>
      <c r="P21" s="17" t="n">
        <v>19.9566663622252</v>
      </c>
      <c r="Q21" s="17"/>
      <c r="R21" s="17" t="n">
        <f aca="false">P21-O21</f>
        <v>5.85841389107831</v>
      </c>
      <c r="S21" s="18" t="n">
        <f aca="false">(R21/R$45)*100</f>
        <v>4.43534101826592</v>
      </c>
      <c r="T21" s="18"/>
      <c r="U21" s="17" t="n">
        <v>29.9766924169046</v>
      </c>
      <c r="V21" s="17" t="n">
        <v>32.2139097053607</v>
      </c>
      <c r="W21" s="17"/>
      <c r="X21" s="17" t="n">
        <f aca="false">V21-U21</f>
        <v>2.23721728845604</v>
      </c>
      <c r="Y21" s="18" t="n">
        <f aca="false">(X21/X$45)*100</f>
        <v>4.54271709650876</v>
      </c>
    </row>
    <row r="22" s="1" customFormat="true" ht="12.75" hidden="false" customHeight="false" outlineLevel="0" collapsed="false">
      <c r="A22" s="12"/>
      <c r="B22" s="12"/>
      <c r="C22" s="17"/>
      <c r="D22" s="17"/>
      <c r="E22" s="17"/>
      <c r="F22" s="17"/>
      <c r="G22" s="18"/>
      <c r="H22" s="12"/>
      <c r="I22" s="17"/>
      <c r="J22" s="17"/>
      <c r="K22" s="17"/>
      <c r="L22" s="17"/>
      <c r="M22" s="18"/>
      <c r="N22" s="18"/>
      <c r="O22" s="17"/>
      <c r="P22" s="17"/>
      <c r="Q22" s="17"/>
      <c r="R22" s="17"/>
      <c r="S22" s="18"/>
      <c r="T22" s="18"/>
      <c r="U22" s="17"/>
      <c r="V22" s="17"/>
      <c r="W22" s="17"/>
      <c r="X22" s="17"/>
      <c r="Y22" s="18"/>
    </row>
    <row r="23" s="1" customFormat="true" ht="12.75" hidden="false" customHeight="false" outlineLevel="0" collapsed="false">
      <c r="A23" s="12"/>
      <c r="B23" s="12" t="s">
        <v>19</v>
      </c>
      <c r="C23" s="17" t="n">
        <v>26.5360249605369</v>
      </c>
      <c r="D23" s="17" t="n">
        <v>34.6620123552777</v>
      </c>
      <c r="E23" s="17"/>
      <c r="F23" s="17" t="n">
        <f aca="false">D23-C23</f>
        <v>8.12598739474085</v>
      </c>
      <c r="G23" s="18" t="n">
        <f aca="false">(F23/F$45)*100</f>
        <v>6.45279044195219</v>
      </c>
      <c r="H23" s="12"/>
      <c r="I23" s="17" t="n">
        <v>19.3044018075056</v>
      </c>
      <c r="J23" s="17" t="n">
        <v>21.8736707318767</v>
      </c>
      <c r="K23" s="17"/>
      <c r="L23" s="17" t="n">
        <f aca="false">J23-I23</f>
        <v>2.56926892437116</v>
      </c>
      <c r="M23" s="18" t="n">
        <f aca="false">(L23/L$45)*100</f>
        <v>3.21567054362894</v>
      </c>
      <c r="N23" s="18"/>
      <c r="O23" s="17" t="n">
        <v>20.7251621185176</v>
      </c>
      <c r="P23" s="17" t="n">
        <v>35.2448773233648</v>
      </c>
      <c r="Q23" s="17"/>
      <c r="R23" s="17" t="n">
        <f aca="false">P23-O23</f>
        <v>14.5197152048472</v>
      </c>
      <c r="S23" s="18" t="n">
        <f aca="false">(R23/R$45)*100</f>
        <v>10.9927174178785</v>
      </c>
      <c r="T23" s="18"/>
      <c r="U23" s="17" t="n">
        <v>12.7799437225386</v>
      </c>
      <c r="V23" s="17" t="n">
        <v>15.6852577967515</v>
      </c>
      <c r="W23" s="17"/>
      <c r="X23" s="17" t="n">
        <f aca="false">V23-U23</f>
        <v>2.90531407421284</v>
      </c>
      <c r="Y23" s="18" t="n">
        <f aca="false">(X23/X$45)*100</f>
        <v>5.8993017726778</v>
      </c>
    </row>
    <row r="24" s="1" customFormat="true" ht="12.75" hidden="false" customHeight="false" outlineLevel="0" collapsed="false">
      <c r="A24" s="12"/>
      <c r="B24" s="12"/>
      <c r="C24" s="17"/>
      <c r="D24" s="17"/>
      <c r="E24" s="17"/>
      <c r="F24" s="17"/>
      <c r="G24" s="18"/>
      <c r="H24" s="12"/>
      <c r="I24" s="17"/>
      <c r="J24" s="17"/>
      <c r="K24" s="17"/>
      <c r="L24" s="17"/>
      <c r="M24" s="18"/>
      <c r="N24" s="18"/>
      <c r="O24" s="17"/>
      <c r="P24" s="17"/>
      <c r="Q24" s="17"/>
      <c r="R24" s="17"/>
      <c r="S24" s="18"/>
      <c r="T24" s="18"/>
      <c r="U24" s="17"/>
      <c r="V24" s="17"/>
      <c r="W24" s="17"/>
      <c r="X24" s="17"/>
      <c r="Y24" s="18"/>
    </row>
    <row r="25" customFormat="false" ht="12.75" hidden="false" customHeight="false" outlineLevel="0" collapsed="false">
      <c r="A25" s="12"/>
      <c r="B25" s="12" t="s">
        <v>20</v>
      </c>
      <c r="C25" s="17" t="n">
        <v>28.6927669207145</v>
      </c>
      <c r="D25" s="17" t="n">
        <v>15.4286868531125</v>
      </c>
      <c r="E25" s="17"/>
      <c r="F25" s="17" t="n">
        <f aca="false">D25-C25</f>
        <v>-13.264080067602</v>
      </c>
      <c r="G25" s="18"/>
      <c r="H25" s="12"/>
      <c r="I25" s="17" t="n">
        <v>123.076876989394</v>
      </c>
      <c r="J25" s="17" t="n">
        <v>120.879255257598</v>
      </c>
      <c r="K25" s="17"/>
      <c r="L25" s="17" t="n">
        <f aca="false">J25-I25</f>
        <v>-2.19762173179618</v>
      </c>
      <c r="M25" s="18"/>
      <c r="N25" s="18"/>
      <c r="O25" s="17" t="n">
        <v>5.66946126619799</v>
      </c>
      <c r="P25" s="17" t="n">
        <v>5.37205244098683</v>
      </c>
      <c r="Q25" s="17"/>
      <c r="R25" s="17" t="n">
        <f aca="false">P25-O25</f>
        <v>-0.297408825211161</v>
      </c>
      <c r="S25" s="18"/>
      <c r="T25" s="18"/>
      <c r="U25" s="17" t="n">
        <v>41.034628976983</v>
      </c>
      <c r="V25" s="17" t="n">
        <v>52.9343240434122</v>
      </c>
      <c r="W25" s="17"/>
      <c r="X25" s="17" t="n">
        <f aca="false">V25-U25</f>
        <v>11.8996950664292</v>
      </c>
      <c r="Y25" s="18" t="n">
        <f aca="false">(X25/X$45)*100</f>
        <v>24.1625829106724</v>
      </c>
    </row>
    <row r="26" customFormat="false" ht="12.75" hidden="false" customHeight="false" outlineLevel="0" collapsed="false">
      <c r="A26" s="12"/>
      <c r="B26" s="12"/>
      <c r="C26" s="17"/>
      <c r="D26" s="17"/>
      <c r="E26" s="17"/>
      <c r="F26" s="17"/>
      <c r="G26" s="18"/>
      <c r="H26" s="12"/>
      <c r="I26" s="17"/>
      <c r="J26" s="17"/>
      <c r="K26" s="17"/>
      <c r="L26" s="17"/>
      <c r="M26" s="18"/>
      <c r="N26" s="18"/>
      <c r="O26" s="17"/>
      <c r="P26" s="17"/>
      <c r="Q26" s="17"/>
      <c r="R26" s="17"/>
      <c r="S26" s="18"/>
      <c r="T26" s="18"/>
      <c r="U26" s="17"/>
      <c r="V26" s="17"/>
      <c r="W26" s="17"/>
      <c r="X26" s="17"/>
      <c r="Y26" s="18"/>
    </row>
    <row r="27" customFormat="false" ht="12.75" hidden="false" customHeight="false" outlineLevel="0" collapsed="false">
      <c r="A27" s="12"/>
      <c r="B27" s="12" t="s">
        <v>21</v>
      </c>
      <c r="C27" s="17" t="n">
        <v>44.3</v>
      </c>
      <c r="D27" s="17" t="n">
        <v>53.8</v>
      </c>
      <c r="E27" s="17"/>
      <c r="F27" s="17" t="n">
        <f aca="false">D27-C27</f>
        <v>9.5</v>
      </c>
      <c r="G27" s="18" t="n">
        <f aca="false">(F27/F$45)*100</f>
        <v>7.54388435776067</v>
      </c>
      <c r="H27" s="12"/>
      <c r="I27" s="17" t="n">
        <v>15.9</v>
      </c>
      <c r="J27" s="17" t="n">
        <v>16.8</v>
      </c>
      <c r="K27" s="17"/>
      <c r="L27" s="17" t="n">
        <f aca="false">J27-I27</f>
        <v>0.9</v>
      </c>
      <c r="M27" s="18" t="n">
        <f aca="false">(L27/L$45)*100</f>
        <v>1.12643073748086</v>
      </c>
      <c r="N27" s="18"/>
      <c r="O27" s="17" t="n">
        <v>11.4</v>
      </c>
      <c r="P27" s="17" t="n">
        <v>14.3</v>
      </c>
      <c r="Q27" s="17"/>
      <c r="R27" s="17" t="n">
        <f aca="false">P27-O27</f>
        <v>2.9</v>
      </c>
      <c r="S27" s="18" t="n">
        <f aca="false">(R27/R$45)*100</f>
        <v>2.19555825042666</v>
      </c>
      <c r="T27" s="18"/>
      <c r="U27" s="17" t="n">
        <v>2.2</v>
      </c>
      <c r="V27" s="17" t="n">
        <v>3.4</v>
      </c>
      <c r="W27" s="17"/>
      <c r="X27" s="17" t="n">
        <f aca="false">V27-U27</f>
        <v>1.2</v>
      </c>
      <c r="Y27" s="18" t="n">
        <f aca="false">(X27/X$45)*100</f>
        <v>2.43662542031067</v>
      </c>
    </row>
    <row r="28" customFormat="false" ht="12.75" hidden="false" customHeight="false" outlineLevel="0" collapsed="false">
      <c r="A28" s="12"/>
      <c r="B28" s="12"/>
      <c r="C28" s="17"/>
      <c r="D28" s="17"/>
      <c r="E28" s="17"/>
      <c r="F28" s="17"/>
      <c r="G28" s="18"/>
      <c r="H28" s="12"/>
      <c r="I28" s="17"/>
      <c r="J28" s="17"/>
      <c r="K28" s="17"/>
      <c r="L28" s="17"/>
      <c r="M28" s="18"/>
      <c r="N28" s="18"/>
      <c r="O28" s="17"/>
      <c r="P28" s="17"/>
      <c r="Q28" s="17"/>
      <c r="R28" s="17"/>
      <c r="S28" s="18"/>
      <c r="T28" s="18"/>
      <c r="U28" s="17"/>
      <c r="V28" s="17"/>
      <c r="W28" s="17"/>
      <c r="X28" s="17"/>
      <c r="Y28" s="18"/>
    </row>
    <row r="29" customFormat="false" ht="12.75" hidden="false" customHeight="false" outlineLevel="0" collapsed="false">
      <c r="A29" s="12"/>
      <c r="B29" s="12" t="s">
        <v>22</v>
      </c>
      <c r="C29" s="17" t="n">
        <v>19.5</v>
      </c>
      <c r="D29" s="17" t="n">
        <v>17</v>
      </c>
      <c r="E29" s="17"/>
      <c r="F29" s="17" t="n">
        <f aca="false">D29-C29</f>
        <v>-2.5</v>
      </c>
      <c r="G29" s="18"/>
      <c r="H29" s="12"/>
      <c r="I29" s="17" t="n">
        <v>112</v>
      </c>
      <c r="J29" s="17" t="n">
        <v>102.6</v>
      </c>
      <c r="K29" s="17"/>
      <c r="L29" s="17" t="n">
        <f aca="false">J29-I29</f>
        <v>-9.40000000000001</v>
      </c>
      <c r="M29" s="18"/>
      <c r="N29" s="18"/>
      <c r="O29" s="17" t="n">
        <v>8.1</v>
      </c>
      <c r="P29" s="17" t="n">
        <v>7.3</v>
      </c>
      <c r="Q29" s="17"/>
      <c r="R29" s="17" t="n">
        <f aca="false">P29-O29</f>
        <v>-0.8</v>
      </c>
      <c r="S29" s="18"/>
      <c r="T29" s="18"/>
      <c r="U29" s="17" t="n">
        <v>22.6</v>
      </c>
      <c r="V29" s="17" t="n">
        <v>19.7</v>
      </c>
      <c r="W29" s="17"/>
      <c r="X29" s="17" t="n">
        <f aca="false">V29-U29</f>
        <v>-2.9</v>
      </c>
      <c r="Y29" s="18"/>
    </row>
    <row r="30" customFormat="false" ht="12.75" hidden="false" customHeight="false" outlineLevel="0" collapsed="false">
      <c r="A30" s="12"/>
      <c r="B30" s="12"/>
      <c r="C30" s="17"/>
      <c r="D30" s="17"/>
      <c r="E30" s="17"/>
      <c r="F30" s="17"/>
      <c r="G30" s="18"/>
      <c r="H30" s="12"/>
      <c r="I30" s="17"/>
      <c r="J30" s="17"/>
      <c r="K30" s="17"/>
      <c r="L30" s="17"/>
      <c r="M30" s="18"/>
      <c r="N30" s="18"/>
      <c r="O30" s="17"/>
      <c r="P30" s="17"/>
      <c r="Q30" s="17"/>
      <c r="R30" s="17"/>
      <c r="S30" s="18"/>
      <c r="T30" s="18"/>
      <c r="U30" s="17"/>
      <c r="V30" s="17"/>
      <c r="W30" s="17"/>
      <c r="X30" s="17"/>
      <c r="Y30" s="18"/>
    </row>
    <row r="31" customFormat="false" ht="12.75" hidden="false" customHeight="false" outlineLevel="0" collapsed="false">
      <c r="A31" s="12"/>
      <c r="B31" s="12" t="s">
        <v>23</v>
      </c>
      <c r="C31" s="17" t="n">
        <v>4.9</v>
      </c>
      <c r="D31" s="17" t="n">
        <v>8.5</v>
      </c>
      <c r="E31" s="17"/>
      <c r="F31" s="17" t="n">
        <f aca="false">D31-C31</f>
        <v>3.6</v>
      </c>
      <c r="G31" s="18" t="n">
        <f aca="false">(F31/F$45)*100</f>
        <v>2.85873512504615</v>
      </c>
      <c r="H31" s="12"/>
      <c r="I31" s="17" t="n">
        <v>10.2</v>
      </c>
      <c r="J31" s="17" t="n">
        <v>17.9</v>
      </c>
      <c r="K31" s="17"/>
      <c r="L31" s="17" t="n">
        <f aca="false">J31-I31</f>
        <v>7.7</v>
      </c>
      <c r="M31" s="18" t="n">
        <f aca="false">(L31/L$45)*100</f>
        <v>9.63724075400287</v>
      </c>
      <c r="N31" s="18"/>
      <c r="O31" s="17" t="n">
        <v>3.6</v>
      </c>
      <c r="P31" s="17" t="n">
        <v>8</v>
      </c>
      <c r="Q31" s="17"/>
      <c r="R31" s="17" t="n">
        <f aca="false">P31-O31</f>
        <v>4.4</v>
      </c>
      <c r="S31" s="18" t="n">
        <f aca="false">(R31/R$45)*100</f>
        <v>3.33119182823356</v>
      </c>
      <c r="T31" s="18"/>
      <c r="U31" s="17" t="n">
        <v>6.7</v>
      </c>
      <c r="V31" s="17" t="n">
        <v>15.2</v>
      </c>
      <c r="W31" s="17"/>
      <c r="X31" s="17" t="n">
        <f aca="false">V31-U31</f>
        <v>8.5</v>
      </c>
      <c r="Y31" s="18" t="n">
        <f aca="false">(X31/X$45)*100</f>
        <v>17.2594300605339</v>
      </c>
    </row>
    <row r="32" customFormat="false" ht="12.75" hidden="false" customHeight="false" outlineLevel="0" collapsed="false">
      <c r="A32" s="12"/>
      <c r="B32" s="12"/>
      <c r="C32" s="17"/>
      <c r="D32" s="17"/>
      <c r="E32" s="17"/>
      <c r="F32" s="17"/>
      <c r="G32" s="18"/>
      <c r="H32" s="12"/>
      <c r="I32" s="17"/>
      <c r="J32" s="17"/>
      <c r="K32" s="17"/>
      <c r="L32" s="17"/>
      <c r="M32" s="18"/>
      <c r="N32" s="18"/>
      <c r="O32" s="17"/>
      <c r="P32" s="17"/>
      <c r="Q32" s="17"/>
      <c r="R32" s="17"/>
      <c r="S32" s="18"/>
      <c r="T32" s="18"/>
      <c r="U32" s="17"/>
      <c r="V32" s="17"/>
      <c r="W32" s="17"/>
      <c r="X32" s="17"/>
      <c r="Y32" s="18"/>
    </row>
    <row r="33" customFormat="false" ht="12.75" hidden="false" customHeight="false" outlineLevel="0" collapsed="false">
      <c r="A33" s="12"/>
      <c r="B33" s="12" t="s">
        <v>24</v>
      </c>
      <c r="C33" s="17" t="n">
        <v>3.6</v>
      </c>
      <c r="D33" s="17" t="n">
        <v>8.1</v>
      </c>
      <c r="E33" s="17"/>
      <c r="F33" s="17" t="n">
        <f aca="false">D33-C33</f>
        <v>4.5</v>
      </c>
      <c r="G33" s="18" t="n">
        <f aca="false">(F33/F$45)*100</f>
        <v>3.57341890630768</v>
      </c>
      <c r="H33" s="12"/>
      <c r="I33" s="17" t="n">
        <v>12.8</v>
      </c>
      <c r="J33" s="17" t="n">
        <v>25.1</v>
      </c>
      <c r="K33" s="17"/>
      <c r="L33" s="17" t="n">
        <f aca="false">J33-I33</f>
        <v>12.3</v>
      </c>
      <c r="M33" s="18" t="n">
        <f aca="false">(L33/L$45)*100</f>
        <v>15.3945534122384</v>
      </c>
      <c r="N33" s="18"/>
      <c r="O33" s="17" t="n">
        <v>3</v>
      </c>
      <c r="P33" s="17" t="n">
        <v>6.3</v>
      </c>
      <c r="Q33" s="17"/>
      <c r="R33" s="17" t="n">
        <f aca="false">P33-O33</f>
        <v>3.3</v>
      </c>
      <c r="S33" s="18" t="n">
        <f aca="false">(R33/R$45)*100</f>
        <v>2.49839387117517</v>
      </c>
      <c r="T33" s="18"/>
      <c r="U33" s="17" t="n">
        <v>9.2</v>
      </c>
      <c r="V33" s="17" t="n">
        <v>15</v>
      </c>
      <c r="W33" s="17"/>
      <c r="X33" s="17" t="n">
        <f aca="false">V33-U33</f>
        <v>5.8</v>
      </c>
      <c r="Y33" s="18" t="n">
        <f aca="false">(X33/X$45)*100</f>
        <v>11.7770228648349</v>
      </c>
    </row>
    <row r="34" customFormat="false" ht="12.75" hidden="false" customHeight="false" outlineLevel="0" collapsed="false">
      <c r="A34" s="12"/>
      <c r="B34" s="12"/>
      <c r="C34" s="17"/>
      <c r="D34" s="17"/>
      <c r="E34" s="17"/>
      <c r="F34" s="17"/>
      <c r="G34" s="18"/>
      <c r="H34" s="12"/>
      <c r="I34" s="17"/>
      <c r="J34" s="17"/>
      <c r="K34" s="17"/>
      <c r="L34" s="17"/>
      <c r="M34" s="18"/>
      <c r="N34" s="18"/>
      <c r="O34" s="17"/>
      <c r="P34" s="17"/>
      <c r="Q34" s="17"/>
      <c r="R34" s="17"/>
      <c r="S34" s="18"/>
      <c r="T34" s="18"/>
      <c r="U34" s="17"/>
      <c r="V34" s="17"/>
      <c r="W34" s="17"/>
      <c r="X34" s="17"/>
      <c r="Y34" s="18"/>
    </row>
    <row r="35" customFormat="false" ht="12.75" hidden="false" customHeight="false" outlineLevel="0" collapsed="false">
      <c r="A35" s="12"/>
      <c r="B35" s="12" t="s">
        <v>25</v>
      </c>
      <c r="C35" s="17" t="n">
        <v>13.8</v>
      </c>
      <c r="D35" s="17" t="n">
        <v>11.3</v>
      </c>
      <c r="E35" s="17"/>
      <c r="F35" s="17" t="n">
        <f aca="false">D35-C35</f>
        <v>-2.5</v>
      </c>
      <c r="G35" s="18"/>
      <c r="H35" s="12"/>
      <c r="I35" s="17" t="n">
        <v>22.9</v>
      </c>
      <c r="J35" s="17" t="n">
        <v>16.4</v>
      </c>
      <c r="K35" s="17"/>
      <c r="L35" s="17" t="n">
        <f aca="false">J35-I35</f>
        <v>-6.5</v>
      </c>
      <c r="M35" s="18"/>
      <c r="N35" s="18"/>
      <c r="O35" s="17" t="n">
        <v>8.8</v>
      </c>
      <c r="P35" s="17" t="n">
        <v>8.7</v>
      </c>
      <c r="Q35" s="17"/>
      <c r="R35" s="17" t="n">
        <f aca="false">P35-O35</f>
        <v>-0.100000000000001</v>
      </c>
      <c r="S35" s="18"/>
      <c r="T35" s="18"/>
      <c r="U35" s="17" t="n">
        <v>12.4</v>
      </c>
      <c r="V35" s="17" t="n">
        <v>7</v>
      </c>
      <c r="W35" s="17"/>
      <c r="X35" s="17" t="n">
        <f aca="false">V35-U35</f>
        <v>-5.4</v>
      </c>
      <c r="Y35" s="18"/>
    </row>
    <row r="36" customFormat="false" ht="12.75" hidden="false" customHeight="false" outlineLevel="0" collapsed="false">
      <c r="A36" s="12"/>
      <c r="B36" s="12"/>
      <c r="C36" s="17"/>
      <c r="D36" s="17"/>
      <c r="E36" s="17"/>
      <c r="F36" s="17"/>
      <c r="G36" s="18"/>
      <c r="H36" s="12"/>
      <c r="I36" s="17"/>
      <c r="J36" s="17"/>
      <c r="K36" s="17"/>
      <c r="L36" s="17"/>
      <c r="M36" s="18"/>
      <c r="N36" s="18"/>
      <c r="O36" s="17"/>
      <c r="P36" s="17"/>
      <c r="Q36" s="17"/>
      <c r="R36" s="17"/>
      <c r="S36" s="18"/>
      <c r="T36" s="18"/>
      <c r="U36" s="17"/>
      <c r="V36" s="17"/>
      <c r="W36" s="17"/>
      <c r="X36" s="17"/>
      <c r="Y36" s="18"/>
    </row>
    <row r="37" customFormat="false" ht="12.75" hidden="false" customHeight="false" outlineLevel="0" collapsed="false">
      <c r="A37" s="12"/>
      <c r="B37" s="12" t="s">
        <v>26</v>
      </c>
      <c r="C37" s="17" t="n">
        <v>29.1</v>
      </c>
      <c r="D37" s="17" t="n">
        <v>36.8</v>
      </c>
      <c r="E37" s="17"/>
      <c r="F37" s="17" t="n">
        <f aca="false">D37-C37</f>
        <v>7.7</v>
      </c>
      <c r="G37" s="18" t="n">
        <f aca="false">(F37/F$45)*100</f>
        <v>6.11451679523759</v>
      </c>
      <c r="H37" s="12"/>
      <c r="I37" s="17" t="n">
        <v>39.6</v>
      </c>
      <c r="J37" s="17" t="n">
        <v>35.3</v>
      </c>
      <c r="K37" s="17"/>
      <c r="L37" s="17" t="n">
        <f aca="false">J37-I37</f>
        <v>-4.3</v>
      </c>
      <c r="M37" s="18"/>
      <c r="N37" s="18"/>
      <c r="O37" s="17" t="n">
        <v>10.9</v>
      </c>
      <c r="P37" s="17" t="n">
        <v>16.6</v>
      </c>
      <c r="Q37" s="17"/>
      <c r="R37" s="17" t="n">
        <f aca="false">P37-O37</f>
        <v>5.7</v>
      </c>
      <c r="S37" s="18" t="n">
        <f aca="false">(R37/R$45)*100</f>
        <v>4.3154075956662</v>
      </c>
      <c r="T37" s="18"/>
      <c r="U37" s="17" t="n">
        <v>17.6</v>
      </c>
      <c r="V37" s="17" t="n">
        <v>14</v>
      </c>
      <c r="W37" s="17"/>
      <c r="X37" s="17" t="n">
        <f aca="false">V37-U37</f>
        <v>-3.6</v>
      </c>
      <c r="Y37" s="18"/>
    </row>
    <row r="38" customFormat="false" ht="12.75" hidden="false" customHeight="false" outlineLevel="0" collapsed="false">
      <c r="A38" s="12"/>
      <c r="B38" s="12"/>
      <c r="C38" s="17"/>
      <c r="D38" s="17"/>
      <c r="E38" s="17"/>
      <c r="F38" s="17"/>
      <c r="G38" s="18"/>
      <c r="H38" s="12"/>
      <c r="I38" s="17"/>
      <c r="J38" s="17"/>
      <c r="K38" s="17"/>
      <c r="L38" s="17"/>
      <c r="M38" s="18"/>
      <c r="N38" s="18"/>
      <c r="O38" s="17"/>
      <c r="P38" s="17"/>
      <c r="Q38" s="17"/>
      <c r="R38" s="17"/>
      <c r="S38" s="18"/>
      <c r="T38" s="18"/>
      <c r="U38" s="17"/>
      <c r="V38" s="17"/>
      <c r="W38" s="17"/>
      <c r="X38" s="17"/>
      <c r="Y38" s="18"/>
    </row>
    <row r="39" customFormat="false" ht="12.75" hidden="false" customHeight="false" outlineLevel="0" collapsed="false">
      <c r="A39" s="12"/>
      <c r="B39" s="12" t="s">
        <v>27</v>
      </c>
      <c r="C39" s="17" t="n">
        <v>2.6</v>
      </c>
      <c r="D39" s="17" t="n">
        <v>8.9</v>
      </c>
      <c r="E39" s="17"/>
      <c r="F39" s="17" t="n">
        <f aca="false">D39-C39</f>
        <v>6.3</v>
      </c>
      <c r="G39" s="18" t="n">
        <f aca="false">(F39/F$45)*100</f>
        <v>5.00278646883076</v>
      </c>
      <c r="H39" s="12"/>
      <c r="I39" s="17" t="n">
        <v>2.4</v>
      </c>
      <c r="J39" s="17" t="n">
        <v>7.3</v>
      </c>
      <c r="K39" s="17"/>
      <c r="L39" s="17" t="n">
        <f aca="false">J39-I39</f>
        <v>4.9</v>
      </c>
      <c r="M39" s="18" t="n">
        <f aca="false">(L39/L$45)*100</f>
        <v>6.1327895707291</v>
      </c>
      <c r="N39" s="18"/>
      <c r="O39" s="17" t="n">
        <v>1</v>
      </c>
      <c r="P39" s="17" t="n">
        <v>4.7</v>
      </c>
      <c r="Q39" s="17"/>
      <c r="R39" s="17" t="n">
        <f aca="false">P39-O39</f>
        <v>3.7</v>
      </c>
      <c r="S39" s="18" t="n">
        <f aca="false">(R39/R$45)*100</f>
        <v>2.80122949192367</v>
      </c>
      <c r="T39" s="18"/>
      <c r="U39" s="17" t="n">
        <v>1</v>
      </c>
      <c r="V39" s="17" t="n">
        <v>4</v>
      </c>
      <c r="W39" s="17"/>
      <c r="X39" s="17" t="n">
        <f aca="false">V39-U39</f>
        <v>3</v>
      </c>
      <c r="Y39" s="18" t="n">
        <f aca="false">(X39/X$45)*100</f>
        <v>6.09156355077668</v>
      </c>
    </row>
    <row r="40" customFormat="false" ht="12.75" hidden="false" customHeight="false" outlineLevel="0" collapsed="false">
      <c r="A40" s="12"/>
      <c r="B40" s="12"/>
      <c r="C40" s="17"/>
      <c r="D40" s="17"/>
      <c r="E40" s="17"/>
      <c r="F40" s="17"/>
      <c r="G40" s="18"/>
      <c r="H40" s="12"/>
      <c r="I40" s="17"/>
      <c r="J40" s="17"/>
      <c r="K40" s="17"/>
      <c r="L40" s="17"/>
      <c r="M40" s="18"/>
      <c r="N40" s="18"/>
      <c r="O40" s="17"/>
      <c r="P40" s="17"/>
      <c r="Q40" s="17"/>
      <c r="R40" s="17"/>
      <c r="S40" s="18"/>
      <c r="T40" s="18"/>
      <c r="U40" s="17"/>
      <c r="V40" s="17"/>
      <c r="W40" s="17"/>
      <c r="X40" s="17"/>
      <c r="Y40" s="18"/>
    </row>
    <row r="41" customFormat="false" ht="12.75" hidden="false" customHeight="false" outlineLevel="0" collapsed="false">
      <c r="A41" s="12"/>
      <c r="B41" s="12" t="s">
        <v>28</v>
      </c>
      <c r="C41" s="17" t="n">
        <v>1.8</v>
      </c>
      <c r="D41" s="17" t="n">
        <v>2.8</v>
      </c>
      <c r="E41" s="17"/>
      <c r="F41" s="17" t="n">
        <f aca="false">D41-C41</f>
        <v>1</v>
      </c>
      <c r="G41" s="18" t="n">
        <f aca="false">(F41/F$45)*100</f>
        <v>0.794093090290596</v>
      </c>
      <c r="H41" s="12"/>
      <c r="I41" s="17" t="n">
        <v>7.7</v>
      </c>
      <c r="J41" s="17" t="n">
        <v>13.6</v>
      </c>
      <c r="K41" s="17"/>
      <c r="L41" s="17" t="n">
        <f aca="false">J41-I41</f>
        <v>5.9</v>
      </c>
      <c r="M41" s="18" t="n">
        <f aca="false">(L41/L$45)*100</f>
        <v>7.38437927904116</v>
      </c>
      <c r="N41" s="18"/>
      <c r="O41" s="17" t="n">
        <v>1.2</v>
      </c>
      <c r="P41" s="17" t="n">
        <v>2.7</v>
      </c>
      <c r="Q41" s="17"/>
      <c r="R41" s="17" t="n">
        <f aca="false">P41-O41</f>
        <v>1.5</v>
      </c>
      <c r="S41" s="18" t="n">
        <f aca="false">(R41/R$45)*100</f>
        <v>1.1356335778069</v>
      </c>
      <c r="T41" s="18"/>
      <c r="U41" s="17" t="n">
        <v>5.7</v>
      </c>
      <c r="V41" s="17" t="n">
        <v>8.9</v>
      </c>
      <c r="W41" s="17"/>
      <c r="X41" s="17" t="n">
        <f aca="false">V41-U41</f>
        <v>3.2</v>
      </c>
      <c r="Y41" s="18" t="n">
        <f aca="false">(X41/X$45)*100</f>
        <v>6.49766778749512</v>
      </c>
    </row>
    <row r="42" customFormat="false" ht="12.75" hidden="false" customHeight="false" outlineLevel="0" collapsed="false">
      <c r="A42" s="12"/>
      <c r="B42" s="12"/>
      <c r="C42" s="17"/>
      <c r="D42" s="17"/>
      <c r="E42" s="17"/>
      <c r="F42" s="17"/>
      <c r="G42" s="18"/>
      <c r="H42" s="12"/>
      <c r="I42" s="17"/>
      <c r="J42" s="17"/>
      <c r="K42" s="17"/>
      <c r="L42" s="17"/>
      <c r="M42" s="18"/>
      <c r="N42" s="18"/>
      <c r="O42" s="17"/>
      <c r="P42" s="17"/>
      <c r="Q42" s="17"/>
      <c r="R42" s="17"/>
      <c r="S42" s="18"/>
      <c r="T42" s="18"/>
      <c r="U42" s="17"/>
      <c r="V42" s="17"/>
      <c r="W42" s="17"/>
      <c r="X42" s="17"/>
      <c r="Y42" s="18"/>
    </row>
    <row r="43" customFormat="false" ht="12.75" hidden="false" customHeight="false" outlineLevel="0" collapsed="false">
      <c r="A43" s="12"/>
      <c r="B43" s="12" t="s">
        <v>29</v>
      </c>
      <c r="C43" s="17" t="n">
        <v>104.7</v>
      </c>
      <c r="D43" s="17" t="n">
        <v>141.5</v>
      </c>
      <c r="E43" s="17"/>
      <c r="F43" s="17" t="n">
        <f aca="false">D43-C43</f>
        <v>36.8</v>
      </c>
      <c r="G43" s="18" t="n">
        <f aca="false">(F43/F$45)*100</f>
        <v>29.2226257226939</v>
      </c>
      <c r="H43" s="12"/>
      <c r="I43" s="17" t="n">
        <v>168.3</v>
      </c>
      <c r="J43" s="17" t="n">
        <v>188.5</v>
      </c>
      <c r="K43" s="17"/>
      <c r="L43" s="17" t="n">
        <f aca="false">J43-I43</f>
        <v>20.2</v>
      </c>
      <c r="M43" s="18" t="n">
        <f aca="false">(L43/L$45)*100</f>
        <v>25.2821121079036</v>
      </c>
      <c r="N43" s="18"/>
      <c r="O43" s="17" t="n">
        <v>62.8</v>
      </c>
      <c r="P43" s="17" t="n">
        <v>102.2</v>
      </c>
      <c r="Q43" s="17"/>
      <c r="R43" s="17" t="n">
        <f aca="false">P43-O43</f>
        <v>39.4</v>
      </c>
      <c r="S43" s="18" t="n">
        <f aca="false">(R43/R$45)*100</f>
        <v>29.8293086437278</v>
      </c>
      <c r="T43" s="18"/>
      <c r="U43" s="17" t="n">
        <v>103.1</v>
      </c>
      <c r="V43" s="17" t="n">
        <v>99.6</v>
      </c>
      <c r="W43" s="17"/>
      <c r="X43" s="17" t="n">
        <f aca="false">V43-U43</f>
        <v>-3.5</v>
      </c>
      <c r="Y43" s="18"/>
    </row>
    <row r="44" customFormat="false" ht="12.75" hidden="false" customHeight="false" outlineLevel="0" collapsed="false">
      <c r="A44" s="12"/>
      <c r="B44" s="12"/>
      <c r="C44" s="17"/>
      <c r="D44" s="17"/>
      <c r="E44" s="17"/>
      <c r="F44" s="17"/>
      <c r="G44" s="18"/>
      <c r="H44" s="12"/>
      <c r="I44" s="17"/>
      <c r="J44" s="17"/>
      <c r="K44" s="17"/>
      <c r="L44" s="17"/>
      <c r="M44" s="18"/>
      <c r="N44" s="18"/>
      <c r="O44" s="17"/>
      <c r="P44" s="17"/>
      <c r="Q44" s="17"/>
      <c r="R44" s="17"/>
      <c r="S44" s="18"/>
      <c r="T44" s="18"/>
      <c r="U44" s="17"/>
      <c r="V44" s="17"/>
      <c r="W44" s="17"/>
      <c r="X44" s="17"/>
      <c r="Y44" s="18"/>
    </row>
    <row r="45" customFormat="false" ht="12.75" hidden="false" customHeight="false" outlineLevel="0" collapsed="false">
      <c r="A45" s="12"/>
      <c r="B45" s="12" t="s">
        <v>30</v>
      </c>
      <c r="C45" s="17"/>
      <c r="D45" s="17"/>
      <c r="E45" s="17"/>
      <c r="F45" s="17" t="n">
        <f aca="false">F13+F17+F19+F21+F23+F27+F31+F33+F37+F39+F41+F43</f>
        <v>125.929820096288</v>
      </c>
      <c r="G45" s="17" t="n">
        <f aca="false">SUM(G13:G43)</f>
        <v>100</v>
      </c>
      <c r="H45" s="17"/>
      <c r="I45" s="17"/>
      <c r="J45" s="17"/>
      <c r="K45" s="17"/>
      <c r="L45" s="17" t="n">
        <f aca="false">L17+L19+L21+L23+L27+L31+L33+L39+L41+L43</f>
        <v>79.8983878949146</v>
      </c>
      <c r="M45" s="17" t="n">
        <f aca="false">SUM(M13:M43)</f>
        <v>100</v>
      </c>
      <c r="N45" s="17"/>
      <c r="O45" s="17"/>
      <c r="P45" s="17"/>
      <c r="Q45" s="17"/>
      <c r="R45" s="17" t="n">
        <f aca="false">R13+R15+R17+R19+R21+R23+R27+R31+R33+R37+R39+R41+R43</f>
        <v>132.08485811918</v>
      </c>
      <c r="S45" s="17" t="n">
        <f aca="false">SUM(S13:S43)</f>
        <v>100</v>
      </c>
      <c r="T45" s="17"/>
      <c r="U45" s="17"/>
      <c r="V45" s="17"/>
      <c r="W45" s="17"/>
      <c r="X45" s="17" t="n">
        <f aca="false">X17+X19+X21+X23+X25+X27+X31+X33+X39+X41</f>
        <v>49.2484396656668</v>
      </c>
      <c r="Y45" s="17" t="n">
        <f aca="false">SUM(Y13:Y43)</f>
        <v>100</v>
      </c>
    </row>
    <row r="46" customFormat="false" ht="12.75" hidden="false" customHeight="false" outlineLevel="0" collapsed="false">
      <c r="A46" s="12"/>
      <c r="B46" s="12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</row>
    <row r="47" customFormat="false" ht="12.75" hidden="false" customHeight="false" outlineLevel="0" collapsed="false">
      <c r="A47" s="12"/>
      <c r="B47" s="12" t="s">
        <v>31</v>
      </c>
      <c r="C47" s="17"/>
      <c r="D47" s="17"/>
      <c r="E47" s="17"/>
      <c r="F47" s="17" t="n">
        <f aca="false">F15+F25+F29+F35</f>
        <v>-32.1599158061408</v>
      </c>
      <c r="G47" s="12"/>
      <c r="H47" s="12"/>
      <c r="I47" s="17"/>
      <c r="J47" s="17"/>
      <c r="K47" s="17"/>
      <c r="L47" s="17" t="n">
        <f aca="false">L13+L15+L25+L29+L35+L37</f>
        <v>-50.3347763883372</v>
      </c>
      <c r="O47" s="17"/>
      <c r="P47" s="17"/>
      <c r="Q47" s="17"/>
      <c r="R47" s="17" t="n">
        <f aca="false">R25+R29+R35</f>
        <v>-1.19740882521116</v>
      </c>
      <c r="S47" s="12"/>
      <c r="T47" s="12"/>
      <c r="U47" s="17"/>
      <c r="V47" s="17"/>
      <c r="W47" s="17"/>
      <c r="X47" s="17" t="n">
        <f aca="false">X13+X15+X29+X35+X37+X43</f>
        <v>-49.6122928413734</v>
      </c>
    </row>
    <row r="48" customFormat="false" ht="12.75" hidden="false" customHeight="false" outlineLevel="0" collapsed="false">
      <c r="A48" s="12"/>
      <c r="B48" s="12"/>
      <c r="C48" s="17"/>
      <c r="D48" s="17"/>
      <c r="E48" s="17"/>
      <c r="F48" s="17"/>
      <c r="G48" s="12"/>
      <c r="H48" s="12"/>
      <c r="I48" s="17"/>
      <c r="J48" s="17"/>
      <c r="K48" s="17"/>
      <c r="L48" s="17"/>
      <c r="O48" s="17"/>
      <c r="P48" s="17"/>
      <c r="Q48" s="17"/>
      <c r="R48" s="17"/>
      <c r="S48" s="12"/>
      <c r="T48" s="12"/>
      <c r="U48" s="17"/>
      <c r="V48" s="17"/>
      <c r="W48" s="17"/>
      <c r="X48" s="17"/>
    </row>
    <row r="49" customFormat="false" ht="12.75" hidden="false" customHeight="false" outlineLevel="0" collapsed="false">
      <c r="A49" s="12"/>
      <c r="B49" s="12"/>
      <c r="C49" s="17"/>
      <c r="D49" s="17"/>
      <c r="E49" s="17"/>
      <c r="F49" s="17"/>
      <c r="G49" s="12"/>
      <c r="H49" s="12"/>
      <c r="I49" s="17"/>
      <c r="J49" s="17"/>
      <c r="K49" s="17"/>
      <c r="L49" s="17"/>
      <c r="O49" s="17"/>
      <c r="P49" s="17"/>
      <c r="Q49" s="17"/>
      <c r="R49" s="17"/>
      <c r="S49" s="12"/>
      <c r="T49" s="12"/>
      <c r="U49" s="17"/>
      <c r="V49" s="17"/>
      <c r="W49" s="17"/>
      <c r="X49" s="17"/>
    </row>
    <row r="50" customFormat="false" ht="12.75" hidden="false" customHeight="false" outlineLevel="0" collapsed="false">
      <c r="A50" s="16" t="s">
        <v>32</v>
      </c>
      <c r="B50" s="16"/>
      <c r="C50" s="17"/>
      <c r="D50" s="17"/>
      <c r="E50" s="17"/>
      <c r="F50" s="17"/>
      <c r="G50" s="12"/>
      <c r="H50" s="12"/>
      <c r="I50" s="17"/>
      <c r="J50" s="17"/>
      <c r="K50" s="17"/>
      <c r="L50" s="17"/>
    </row>
    <row r="51" customFormat="false" ht="12.75" hidden="false" customHeight="false" outlineLevel="0" collapsed="false">
      <c r="A51" s="16"/>
      <c r="B51" s="16"/>
      <c r="C51" s="17"/>
      <c r="D51" s="17"/>
      <c r="E51" s="17"/>
      <c r="F51" s="17"/>
      <c r="G51" s="12"/>
      <c r="H51" s="12"/>
      <c r="I51" s="17"/>
      <c r="J51" s="17"/>
      <c r="K51" s="17"/>
      <c r="L51" s="17"/>
    </row>
    <row r="52" s="1" customFormat="true" ht="12.75" hidden="false" customHeight="false" outlineLevel="0" collapsed="false">
      <c r="A52" s="12"/>
      <c r="B52" s="12" t="s">
        <v>13</v>
      </c>
      <c r="C52" s="17" t="n">
        <v>284.67531210253</v>
      </c>
      <c r="D52" s="17" t="n">
        <v>212.658368219069</v>
      </c>
      <c r="E52" s="17"/>
      <c r="F52" s="17" t="n">
        <f aca="false">D52-C52</f>
        <v>-72.0169438834607</v>
      </c>
      <c r="G52" s="12"/>
      <c r="H52" s="12"/>
      <c r="I52" s="17" t="n">
        <v>596.189020357885</v>
      </c>
      <c r="J52" s="17" t="n">
        <v>381.556036135803</v>
      </c>
      <c r="K52" s="17"/>
      <c r="L52" s="17" t="n">
        <f aca="false">J52-I52</f>
        <v>-214.632984222082</v>
      </c>
      <c r="O52" s="17" t="n">
        <v>165.377336163662</v>
      </c>
      <c r="P52" s="17" t="n">
        <v>146.053258912695</v>
      </c>
      <c r="Q52" s="17"/>
      <c r="R52" s="17" t="n">
        <f aca="false">P52-O52</f>
        <v>-19.3240772509665</v>
      </c>
      <c r="S52" s="12"/>
      <c r="T52" s="12"/>
      <c r="U52" s="17" t="n">
        <v>350.676851591747</v>
      </c>
      <c r="V52" s="17" t="n">
        <v>308.186561280904</v>
      </c>
      <c r="W52" s="17"/>
      <c r="X52" s="17" t="n">
        <f aca="false">V52-U52</f>
        <v>-42.4902903108434</v>
      </c>
    </row>
    <row r="53" s="1" customFormat="true" ht="12.75" hidden="false" customHeight="false" outlineLevel="0" collapsed="false">
      <c r="A53" s="12"/>
      <c r="B53" s="12"/>
      <c r="C53" s="17"/>
      <c r="D53" s="17"/>
      <c r="E53" s="17"/>
      <c r="F53" s="17"/>
      <c r="G53" s="12"/>
      <c r="H53" s="12"/>
      <c r="I53" s="17"/>
      <c r="J53" s="17"/>
      <c r="K53" s="17"/>
      <c r="L53" s="17"/>
      <c r="O53" s="17"/>
      <c r="P53" s="17"/>
      <c r="Q53" s="17"/>
      <c r="R53" s="17"/>
      <c r="S53" s="12"/>
      <c r="T53" s="12"/>
      <c r="U53" s="17"/>
      <c r="V53" s="17"/>
      <c r="W53" s="17"/>
      <c r="X53" s="17"/>
    </row>
    <row r="54" s="1" customFormat="true" ht="12.75" hidden="false" customHeight="false" outlineLevel="0" collapsed="false">
      <c r="A54" s="12"/>
      <c r="B54" s="12" t="s">
        <v>14</v>
      </c>
      <c r="C54" s="17" t="n">
        <v>85.5821278422198</v>
      </c>
      <c r="D54" s="17" t="n">
        <v>66.446604592576</v>
      </c>
      <c r="E54" s="17"/>
      <c r="F54" s="17" t="n">
        <f aca="false">D54-C54</f>
        <v>-19.1355232496438</v>
      </c>
      <c r="G54" s="18" t="n">
        <f aca="false">(F54/F$98)*100</f>
        <v>25.1421889501889</v>
      </c>
      <c r="H54" s="18"/>
      <c r="I54" s="17" t="n">
        <v>125.00383631456</v>
      </c>
      <c r="J54" s="17" t="n">
        <v>85.2200556716112</v>
      </c>
      <c r="K54" s="17"/>
      <c r="L54" s="17" t="n">
        <f aca="false">J54-I54</f>
        <v>-39.783780642949</v>
      </c>
      <c r="M54" s="18" t="n">
        <f aca="false">(L54/L$98)*100</f>
        <v>18.3589204628283</v>
      </c>
      <c r="N54" s="18"/>
      <c r="O54" s="17" t="n">
        <v>87.5845860238769</v>
      </c>
      <c r="P54" s="17" t="n">
        <v>72.486813631818</v>
      </c>
      <c r="Q54" s="17"/>
      <c r="R54" s="17" t="n">
        <f aca="false">P54-O54</f>
        <v>-15.0977723920589</v>
      </c>
      <c r="S54" s="18" t="n">
        <f aca="false">(R54/R$98)*100</f>
        <v>65.076605138185</v>
      </c>
      <c r="T54" s="18"/>
      <c r="U54" s="17" t="n">
        <v>131.038975028205</v>
      </c>
      <c r="V54" s="17" t="n">
        <v>113.143750115322</v>
      </c>
      <c r="W54" s="17"/>
      <c r="X54" s="17" t="n">
        <f aca="false">V54-U54</f>
        <v>-17.8952249128825</v>
      </c>
      <c r="Y54" s="18" t="n">
        <f aca="false">(X54/X$98)*100</f>
        <v>34.9889596670971</v>
      </c>
    </row>
    <row r="55" s="1" customFormat="true" ht="12.75" hidden="false" customHeight="false" outlineLevel="0" collapsed="false">
      <c r="A55" s="12"/>
      <c r="B55" s="12"/>
      <c r="C55" s="17"/>
      <c r="D55" s="17"/>
      <c r="E55" s="17"/>
      <c r="F55" s="17"/>
      <c r="G55" s="18"/>
      <c r="H55" s="18"/>
      <c r="I55" s="17"/>
      <c r="J55" s="17"/>
      <c r="K55" s="17"/>
      <c r="L55" s="17"/>
      <c r="M55" s="18"/>
      <c r="N55" s="18"/>
      <c r="O55" s="17"/>
      <c r="P55" s="17"/>
      <c r="Q55" s="17"/>
      <c r="R55" s="17"/>
      <c r="S55" s="18"/>
      <c r="T55" s="18"/>
      <c r="U55" s="17"/>
      <c r="V55" s="17"/>
      <c r="W55" s="17"/>
      <c r="X55" s="17"/>
      <c r="Y55" s="18"/>
    </row>
    <row r="56" s="1" customFormat="true" ht="12.75" hidden="false" customHeight="false" outlineLevel="0" collapsed="false">
      <c r="A56" s="12"/>
      <c r="B56" s="12" t="s">
        <v>15</v>
      </c>
      <c r="C56" s="17" t="n">
        <v>72.3219565701769</v>
      </c>
      <c r="D56" s="17" t="n">
        <v>51.1249071836696</v>
      </c>
      <c r="E56" s="17"/>
      <c r="F56" s="17" t="n">
        <f aca="false">D56-C56</f>
        <v>-21.1970493865074</v>
      </c>
      <c r="G56" s="18" t="n">
        <f aca="false">(F56/F$98)*100</f>
        <v>27.8508308296181</v>
      </c>
      <c r="H56" s="18"/>
      <c r="I56" s="17" t="n">
        <v>139.289843488641</v>
      </c>
      <c r="J56" s="17" t="n">
        <v>99.2154735942616</v>
      </c>
      <c r="K56" s="17"/>
      <c r="L56" s="17" t="n">
        <f aca="false">J56-I56</f>
        <v>-40.0743698943794</v>
      </c>
      <c r="M56" s="18" t="n">
        <f aca="false">(L56/L$98)*100</f>
        <v>18.4930179484907</v>
      </c>
      <c r="N56" s="18"/>
      <c r="O56" s="17" t="n">
        <v>20.0302668084413</v>
      </c>
      <c r="P56" s="17" t="n">
        <v>16.9446943033349</v>
      </c>
      <c r="Q56" s="17"/>
      <c r="R56" s="17" t="n">
        <f aca="false">P56-O56</f>
        <v>-3.08557250510641</v>
      </c>
      <c r="S56" s="18" t="n">
        <f aca="false">(R56/R$98)*100</f>
        <v>13.2998814875276</v>
      </c>
      <c r="T56" s="18"/>
      <c r="U56" s="17" t="n">
        <v>73.1351074457731</v>
      </c>
      <c r="V56" s="17" t="n">
        <v>62.7550860234943</v>
      </c>
      <c r="W56" s="17"/>
      <c r="X56" s="17" t="n">
        <f aca="false">V56-U56</f>
        <v>-10.3800214222788</v>
      </c>
      <c r="Y56" s="18" t="n">
        <f aca="false">(X56/X$98)*100</f>
        <v>20.2951431264921</v>
      </c>
    </row>
    <row r="57" s="1" customFormat="true" ht="12.75" hidden="false" customHeight="false" outlineLevel="0" collapsed="false">
      <c r="A57" s="12"/>
      <c r="B57" s="12"/>
      <c r="C57" s="17"/>
      <c r="D57" s="17"/>
      <c r="E57" s="17"/>
      <c r="F57" s="17"/>
      <c r="G57" s="18"/>
      <c r="H57" s="18"/>
      <c r="I57" s="17"/>
      <c r="J57" s="17"/>
      <c r="K57" s="17"/>
      <c r="L57" s="17"/>
      <c r="M57" s="18"/>
      <c r="N57" s="18"/>
      <c r="O57" s="17"/>
      <c r="P57" s="17"/>
      <c r="Q57" s="17"/>
      <c r="R57" s="17"/>
      <c r="S57" s="18"/>
      <c r="T57" s="18"/>
      <c r="U57" s="17"/>
      <c r="V57" s="17"/>
      <c r="W57" s="17"/>
      <c r="X57" s="17"/>
      <c r="Y57" s="18"/>
    </row>
    <row r="58" s="1" customFormat="true" ht="12.75" hidden="false" customHeight="false" outlineLevel="0" collapsed="false">
      <c r="A58" s="12"/>
      <c r="B58" s="12" t="s">
        <v>16</v>
      </c>
      <c r="C58" s="17" t="n">
        <v>18.8834748831412</v>
      </c>
      <c r="D58" s="17" t="n">
        <v>18.7573511187873</v>
      </c>
      <c r="E58" s="17"/>
      <c r="F58" s="17" t="n">
        <f aca="false">D58-C58</f>
        <v>-0.126123764353824</v>
      </c>
      <c r="G58" s="18" t="n">
        <f aca="false">(F58/F$98)*100</f>
        <v>0.165714178448294</v>
      </c>
      <c r="H58" s="18"/>
      <c r="I58" s="17" t="n">
        <v>31.6574184093208</v>
      </c>
      <c r="J58" s="17" t="n">
        <v>27.5461782419713</v>
      </c>
      <c r="K58" s="17"/>
      <c r="L58" s="17" t="n">
        <f aca="false">J58-I58</f>
        <v>-4.11124016734944</v>
      </c>
      <c r="M58" s="18" t="n">
        <f aca="false">(L58/L$98)*100</f>
        <v>1.89720358437907</v>
      </c>
      <c r="N58" s="18"/>
      <c r="O58" s="17" t="n">
        <v>9.22603968077077</v>
      </c>
      <c r="P58" s="17" t="n">
        <v>8.97741729410099</v>
      </c>
      <c r="Q58" s="17"/>
      <c r="R58" s="17" t="n">
        <f aca="false">P58-O58</f>
        <v>-0.248622386669778</v>
      </c>
      <c r="S58" s="18" t="n">
        <f aca="false">(R58/R$98)*100</f>
        <v>1.07164821840422</v>
      </c>
      <c r="T58" s="18"/>
      <c r="U58" s="17" t="n">
        <v>10.876021911044</v>
      </c>
      <c r="V58" s="17" t="n">
        <v>10.7617124460114</v>
      </c>
      <c r="W58" s="17"/>
      <c r="X58" s="17" t="n">
        <f aca="false">V58-U58</f>
        <v>-0.114309465032576</v>
      </c>
      <c r="Y58" s="18" t="n">
        <f aca="false">(X58/X$98)*100</f>
        <v>0.223499245249108</v>
      </c>
    </row>
    <row r="59" s="1" customFormat="true" ht="12.75" hidden="false" customHeight="false" outlineLevel="0" collapsed="false">
      <c r="A59" s="12"/>
      <c r="B59" s="12"/>
      <c r="C59" s="17"/>
      <c r="D59" s="17"/>
      <c r="E59" s="17"/>
      <c r="F59" s="17"/>
      <c r="G59" s="18"/>
      <c r="H59" s="18"/>
      <c r="I59" s="17"/>
      <c r="J59" s="17"/>
      <c r="K59" s="17"/>
      <c r="L59" s="17"/>
      <c r="M59" s="18"/>
      <c r="N59" s="18"/>
      <c r="O59" s="17"/>
      <c r="P59" s="17"/>
      <c r="Q59" s="17"/>
      <c r="R59" s="17"/>
      <c r="S59" s="18"/>
      <c r="T59" s="18"/>
      <c r="U59" s="17"/>
      <c r="V59" s="17"/>
      <c r="W59" s="17"/>
      <c r="X59" s="17"/>
      <c r="Y59" s="18"/>
    </row>
    <row r="60" s="1" customFormat="true" ht="12.75" hidden="false" customHeight="false" outlineLevel="0" collapsed="false">
      <c r="A60" s="12"/>
      <c r="B60" s="12" t="s">
        <v>17</v>
      </c>
      <c r="C60" s="17" t="n">
        <v>6.46766874408772</v>
      </c>
      <c r="D60" s="17" t="n">
        <v>4.97102492031972</v>
      </c>
      <c r="E60" s="17"/>
      <c r="F60" s="17" t="n">
        <f aca="false">D60-C60</f>
        <v>-1.496643823768</v>
      </c>
      <c r="G60" s="18" t="n">
        <f aca="false">(F60/F$98)*100</f>
        <v>1.96644227165352</v>
      </c>
      <c r="H60" s="18"/>
      <c r="I60" s="17" t="n">
        <v>21.4210654546265</v>
      </c>
      <c r="J60" s="17" t="n">
        <v>18.7570155037156</v>
      </c>
      <c r="K60" s="17"/>
      <c r="L60" s="17" t="n">
        <f aca="false">J60-I60</f>
        <v>-2.66404995091093</v>
      </c>
      <c r="M60" s="18" t="n">
        <f aca="false">(L60/L$98)*100</f>
        <v>1.22937238159249</v>
      </c>
      <c r="N60" s="18"/>
      <c r="O60" s="17" t="n">
        <v>5.88200950660402</v>
      </c>
      <c r="P60" s="17" t="n">
        <v>4.60889566930787</v>
      </c>
      <c r="Q60" s="17"/>
      <c r="R60" s="17" t="n">
        <f aca="false">P60-O60</f>
        <v>-1.27311383729615</v>
      </c>
      <c r="S60" s="18" t="n">
        <f aca="false">(R60/R$98)*100</f>
        <v>5.48755964351787</v>
      </c>
      <c r="T60" s="18"/>
      <c r="U60" s="17" t="n">
        <v>21.5310809674896</v>
      </c>
      <c r="V60" s="17" t="n">
        <v>15.6754825314283</v>
      </c>
      <c r="W60" s="17"/>
      <c r="X60" s="17" t="n">
        <f aca="false">V60-U60</f>
        <v>-5.85559843606135</v>
      </c>
      <c r="Y60" s="18" t="n">
        <f aca="false">(X60/X$98)*100</f>
        <v>11.4489367137586</v>
      </c>
    </row>
    <row r="61" s="1" customFormat="true" ht="12.75" hidden="false" customHeight="false" outlineLevel="0" collapsed="false">
      <c r="A61" s="12"/>
      <c r="B61" s="12"/>
      <c r="C61" s="17"/>
      <c r="D61" s="17"/>
      <c r="E61" s="17"/>
      <c r="F61" s="17"/>
      <c r="G61" s="18"/>
      <c r="H61" s="18"/>
      <c r="I61" s="17"/>
      <c r="J61" s="17"/>
      <c r="K61" s="17"/>
      <c r="L61" s="17"/>
      <c r="M61" s="18"/>
      <c r="N61" s="18"/>
      <c r="O61" s="17"/>
      <c r="P61" s="17"/>
      <c r="Q61" s="17"/>
      <c r="R61" s="17"/>
      <c r="S61" s="18"/>
      <c r="T61" s="18"/>
      <c r="U61" s="17"/>
      <c r="V61" s="17"/>
      <c r="W61" s="17"/>
      <c r="X61" s="17"/>
      <c r="Y61" s="18"/>
    </row>
    <row r="62" s="1" customFormat="true" ht="12.75" hidden="false" customHeight="false" outlineLevel="0" collapsed="false">
      <c r="A62" s="12"/>
      <c r="B62" s="12" t="s">
        <v>18</v>
      </c>
      <c r="C62" s="17" t="n">
        <v>4.90526295192908</v>
      </c>
      <c r="D62" s="17" t="n">
        <v>5.11928855337917</v>
      </c>
      <c r="E62" s="17"/>
      <c r="F62" s="17" t="n">
        <f aca="false">D62-C62</f>
        <v>0.214025601450087</v>
      </c>
      <c r="G62" s="18"/>
      <c r="H62" s="18"/>
      <c r="I62" s="17" t="n">
        <v>17.8286633526587</v>
      </c>
      <c r="J62" s="17" t="n">
        <v>15.9825668583218</v>
      </c>
      <c r="K62" s="17"/>
      <c r="L62" s="17" t="n">
        <f aca="false">J62-I62</f>
        <v>-1.84609649433697</v>
      </c>
      <c r="M62" s="18" t="n">
        <f aca="false">(L62/L$98)*100</f>
        <v>0.851913472236717</v>
      </c>
      <c r="N62" s="18"/>
      <c r="O62" s="17" t="n">
        <v>3.64290352855626</v>
      </c>
      <c r="P62" s="17" t="n">
        <v>3.31957801484835</v>
      </c>
      <c r="Q62" s="17"/>
      <c r="R62" s="17" t="n">
        <f aca="false">P62-O62</f>
        <v>-0.323325513707913</v>
      </c>
      <c r="S62" s="18" t="n">
        <f aca="false">(R62/R$98)*100</f>
        <v>1.39364445563756</v>
      </c>
      <c r="T62" s="18"/>
      <c r="U62" s="17" t="n">
        <v>15.5071595971817</v>
      </c>
      <c r="V62" s="17" t="n">
        <v>11.013079719171</v>
      </c>
      <c r="W62" s="17"/>
      <c r="X62" s="17" t="n">
        <f aca="false">V62-U62</f>
        <v>-4.49407987801071</v>
      </c>
      <c r="Y62" s="18" t="n">
        <f aca="false">(X62/X$98)*100</f>
        <v>8.78687920145852</v>
      </c>
    </row>
    <row r="63" s="1" customFormat="true" ht="12.75" hidden="false" customHeight="false" outlineLevel="0" collapsed="false">
      <c r="A63" s="12"/>
      <c r="B63" s="12"/>
      <c r="C63" s="17"/>
      <c r="D63" s="17"/>
      <c r="E63" s="17"/>
      <c r="F63" s="17"/>
      <c r="G63" s="18"/>
      <c r="H63" s="18"/>
      <c r="I63" s="17"/>
      <c r="J63" s="17"/>
      <c r="K63" s="17"/>
      <c r="L63" s="17"/>
      <c r="M63" s="18"/>
      <c r="N63" s="18"/>
      <c r="O63" s="17"/>
      <c r="P63" s="17"/>
      <c r="Q63" s="17"/>
      <c r="R63" s="17"/>
      <c r="S63" s="18"/>
      <c r="T63" s="18"/>
      <c r="U63" s="17"/>
      <c r="V63" s="17"/>
      <c r="W63" s="17"/>
      <c r="X63" s="17"/>
      <c r="Y63" s="18"/>
    </row>
    <row r="64" s="1" customFormat="true" ht="12.75" hidden="false" customHeight="false" outlineLevel="0" collapsed="false">
      <c r="A64" s="12"/>
      <c r="B64" s="12" t="s">
        <v>19</v>
      </c>
      <c r="C64" s="17" t="n">
        <v>3.96775979036194</v>
      </c>
      <c r="D64" s="17" t="n">
        <v>2.95612051068705</v>
      </c>
      <c r="E64" s="17"/>
      <c r="F64" s="17" t="n">
        <f aca="false">D64-C64</f>
        <v>-1.01163927967489</v>
      </c>
      <c r="G64" s="18" t="n">
        <f aca="false">(F64/F$98)*100</f>
        <v>1.32919416872975</v>
      </c>
      <c r="H64" s="18"/>
      <c r="I64" s="17" t="n">
        <v>6.85026147322256</v>
      </c>
      <c r="J64" s="17" t="n">
        <v>3.76574355608676</v>
      </c>
      <c r="K64" s="17"/>
      <c r="L64" s="17" t="n">
        <f aca="false">J64-I64</f>
        <v>-3.0845179171358</v>
      </c>
      <c r="M64" s="18" t="n">
        <f aca="false">(L64/L$98)*100</f>
        <v>1.42340466872902</v>
      </c>
      <c r="N64" s="18"/>
      <c r="O64" s="17" t="n">
        <v>3.5740030769542</v>
      </c>
      <c r="P64" s="17" t="n">
        <v>3.05702428719667</v>
      </c>
      <c r="Q64" s="17"/>
      <c r="R64" s="17" t="n">
        <f aca="false">P64-O64</f>
        <v>-0.516978789757532</v>
      </c>
      <c r="S64" s="18" t="n">
        <f aca="false">(R64/R$98)*100</f>
        <v>2.22835685240315</v>
      </c>
      <c r="T64" s="18"/>
      <c r="U64" s="17" t="n">
        <v>4.4313220158105</v>
      </c>
      <c r="V64" s="17" t="n">
        <v>5.42205360923829</v>
      </c>
      <c r="W64" s="17"/>
      <c r="X64" s="17" t="n">
        <f aca="false">V64-U64</f>
        <v>0.990731593427795</v>
      </c>
      <c r="Y64" s="18"/>
    </row>
    <row r="65" s="1" customFormat="true" ht="12.75" hidden="false" customHeight="false" outlineLevel="0" collapsed="false">
      <c r="A65" s="12"/>
      <c r="B65" s="12"/>
      <c r="C65" s="17"/>
      <c r="D65" s="17"/>
      <c r="E65" s="17"/>
      <c r="F65" s="17"/>
      <c r="G65" s="18"/>
      <c r="H65" s="18"/>
      <c r="I65" s="17"/>
      <c r="J65" s="17"/>
      <c r="K65" s="17"/>
      <c r="L65" s="17"/>
      <c r="M65" s="18"/>
      <c r="N65" s="18"/>
      <c r="O65" s="17"/>
      <c r="P65" s="17"/>
      <c r="Q65" s="17"/>
      <c r="R65" s="17"/>
      <c r="S65" s="18"/>
      <c r="T65" s="18"/>
      <c r="U65" s="17"/>
      <c r="V65" s="17"/>
      <c r="W65" s="17"/>
      <c r="X65" s="17"/>
      <c r="Y65" s="18"/>
    </row>
    <row r="66" s="1" customFormat="true" ht="12.75" hidden="false" customHeight="false" outlineLevel="0" collapsed="false">
      <c r="A66" s="12"/>
      <c r="B66" s="12" t="s">
        <v>20</v>
      </c>
      <c r="C66" s="17" t="n">
        <v>31.397079755544</v>
      </c>
      <c r="D66" s="17" t="n">
        <v>3.4548418498438</v>
      </c>
      <c r="E66" s="17"/>
      <c r="F66" s="17" t="n">
        <f aca="false">D66-C66</f>
        <v>-27.9422379057002</v>
      </c>
      <c r="G66" s="18" t="n">
        <f aca="false">(F66/F$98)*100</f>
        <v>36.7133428206268</v>
      </c>
      <c r="H66" s="18"/>
      <c r="I66" s="17" t="n">
        <v>118.159036859294</v>
      </c>
      <c r="J66" s="17" t="n">
        <v>28.8618515706198</v>
      </c>
      <c r="K66" s="17"/>
      <c r="L66" s="17" t="n">
        <f aca="false">J66-I66</f>
        <v>-89.2971852886744</v>
      </c>
      <c r="M66" s="18" t="n">
        <f aca="false">(L66/L$98)*100</f>
        <v>41.2077458646398</v>
      </c>
      <c r="N66" s="18"/>
      <c r="O66" s="17" t="n">
        <v>0.803491426316015</v>
      </c>
      <c r="P66" s="17" t="n">
        <v>0.13718303383137</v>
      </c>
      <c r="Q66" s="17"/>
      <c r="R66" s="17" t="n">
        <f aca="false">P66-O66</f>
        <v>-0.666308392484645</v>
      </c>
      <c r="S66" s="18" t="n">
        <f aca="false">(R66/R$98)*100</f>
        <v>2.87201893312347</v>
      </c>
      <c r="T66" s="18"/>
      <c r="U66" s="17" t="n">
        <v>8.8700962117864</v>
      </c>
      <c r="V66" s="17" t="n">
        <v>5.86398309896466</v>
      </c>
      <c r="W66" s="17"/>
      <c r="X66" s="17" t="n">
        <f aca="false">V66-U66</f>
        <v>-3.00611311282173</v>
      </c>
      <c r="Y66" s="18" t="n">
        <f aca="false">(X66/X$98)*100</f>
        <v>5.87758862888241</v>
      </c>
    </row>
    <row r="67" s="1" customFormat="true" ht="12.75" hidden="false" customHeight="false" outlineLevel="0" collapsed="false">
      <c r="A67" s="12"/>
      <c r="B67" s="12"/>
      <c r="C67" s="17"/>
      <c r="D67" s="17"/>
      <c r="E67" s="17"/>
      <c r="F67" s="17"/>
      <c r="G67" s="18"/>
      <c r="H67" s="18"/>
      <c r="I67" s="17"/>
      <c r="J67" s="17"/>
      <c r="K67" s="17"/>
      <c r="L67" s="17"/>
      <c r="M67" s="18"/>
      <c r="N67" s="18"/>
      <c r="O67" s="17"/>
      <c r="P67" s="17"/>
      <c r="Q67" s="17"/>
      <c r="R67" s="17"/>
      <c r="S67" s="18"/>
      <c r="T67" s="18"/>
      <c r="U67" s="17"/>
      <c r="V67" s="17"/>
      <c r="W67" s="17"/>
      <c r="X67" s="17"/>
      <c r="Y67" s="18"/>
    </row>
    <row r="68" customFormat="false" ht="12.75" hidden="false" customHeight="false" outlineLevel="0" collapsed="false">
      <c r="A68" s="12"/>
      <c r="B68" s="12" t="s">
        <v>21</v>
      </c>
      <c r="C68" s="17" t="n">
        <v>15.5</v>
      </c>
      <c r="D68" s="17" t="n">
        <v>14.1</v>
      </c>
      <c r="E68" s="17"/>
      <c r="F68" s="17" t="n">
        <f aca="false">D68-C68</f>
        <v>-1.4</v>
      </c>
      <c r="G68" s="18" t="n">
        <f aca="false">(F68/F$98)*100</f>
        <v>1.83946182558241</v>
      </c>
      <c r="H68" s="18"/>
      <c r="I68" s="17" t="n">
        <v>11</v>
      </c>
      <c r="J68" s="17" t="n">
        <v>8.1</v>
      </c>
      <c r="K68" s="17"/>
      <c r="L68" s="17" t="n">
        <f aca="false">J68-I68</f>
        <v>-2.9</v>
      </c>
      <c r="M68" s="18" t="n">
        <f aca="false">(L68/L$98)*100</f>
        <v>1.33825565297647</v>
      </c>
      <c r="N68" s="18"/>
      <c r="O68" s="17" t="n">
        <v>6.3</v>
      </c>
      <c r="P68" s="17" t="n">
        <v>5.4</v>
      </c>
      <c r="Q68" s="17"/>
      <c r="R68" s="17" t="n">
        <f aca="false">P68-O68</f>
        <v>-0.9</v>
      </c>
      <c r="S68" s="18" t="n">
        <f aca="false">(R68/R$98)*100</f>
        <v>3.87931034482758</v>
      </c>
      <c r="T68" s="18"/>
      <c r="U68" s="19" t="n">
        <v>3.2</v>
      </c>
      <c r="V68" s="19" t="n">
        <v>2.8</v>
      </c>
      <c r="W68" s="19"/>
      <c r="X68" s="17" t="n">
        <f aca="false">V68-U68</f>
        <v>-0.4</v>
      </c>
      <c r="Y68" s="18" t="n">
        <f aca="false">(X68/X$98)*100</f>
        <v>0.782084826257963</v>
      </c>
    </row>
    <row r="69" customFormat="false" ht="12.75" hidden="false" customHeight="false" outlineLevel="0" collapsed="false">
      <c r="A69" s="12"/>
      <c r="B69" s="12"/>
      <c r="C69" s="17"/>
      <c r="D69" s="17"/>
      <c r="E69" s="17"/>
      <c r="F69" s="17"/>
      <c r="G69" s="18"/>
      <c r="H69" s="18"/>
      <c r="I69" s="17"/>
      <c r="J69" s="17"/>
      <c r="K69" s="17"/>
      <c r="L69" s="17"/>
      <c r="M69" s="18"/>
      <c r="N69" s="18"/>
      <c r="O69" s="17"/>
      <c r="P69" s="17"/>
      <c r="Q69" s="17"/>
      <c r="R69" s="17"/>
      <c r="S69" s="18"/>
      <c r="T69" s="18"/>
      <c r="U69" s="19"/>
      <c r="V69" s="19"/>
      <c r="W69" s="19"/>
      <c r="X69" s="17"/>
      <c r="Y69" s="18"/>
    </row>
    <row r="70" customFormat="false" ht="12.75" hidden="false" customHeight="false" outlineLevel="0" collapsed="false">
      <c r="A70" s="12"/>
      <c r="B70" s="12" t="s">
        <v>22</v>
      </c>
      <c r="C70" s="17" t="n">
        <v>2.4</v>
      </c>
      <c r="D70" s="17" t="n">
        <v>1.4</v>
      </c>
      <c r="E70" s="17"/>
      <c r="F70" s="17" t="n">
        <f aca="false">D70-C70</f>
        <v>-1</v>
      </c>
      <c r="G70" s="18" t="n">
        <f aca="false">(F70/F$98)*100</f>
        <v>1.31390130398744</v>
      </c>
      <c r="H70" s="18"/>
      <c r="I70" s="17" t="n">
        <v>24.1</v>
      </c>
      <c r="J70" s="17" t="n">
        <v>10.1</v>
      </c>
      <c r="K70" s="17"/>
      <c r="L70" s="17" t="n">
        <f aca="false">J70-I70</f>
        <v>-14</v>
      </c>
      <c r="M70" s="18" t="n">
        <f aca="false">(L70/L$98)*100</f>
        <v>6.46054453161052</v>
      </c>
      <c r="N70" s="18"/>
      <c r="O70" s="17" t="n">
        <v>1.4</v>
      </c>
      <c r="P70" s="17" t="n">
        <v>1.1</v>
      </c>
      <c r="Q70" s="17"/>
      <c r="R70" s="17" t="n">
        <f aca="false">P70-O70</f>
        <v>-0.3</v>
      </c>
      <c r="S70" s="18" t="n">
        <f aca="false">(R70/R$98)*100</f>
        <v>1.29310344827586</v>
      </c>
      <c r="T70" s="18"/>
      <c r="U70" s="17" t="n">
        <v>5.7</v>
      </c>
      <c r="V70" s="17" t="n">
        <v>3.2</v>
      </c>
      <c r="W70" s="17"/>
      <c r="X70" s="17" t="n">
        <f aca="false">V70-U70</f>
        <v>-2.5</v>
      </c>
      <c r="Y70" s="18" t="n">
        <f aca="false">(X70/X$98)*100</f>
        <v>4.88803016411226</v>
      </c>
    </row>
    <row r="71" customFormat="false" ht="12.75" hidden="false" customHeight="false" outlineLevel="0" collapsed="false">
      <c r="A71" s="12"/>
      <c r="B71" s="12"/>
      <c r="C71" s="17"/>
      <c r="D71" s="17"/>
      <c r="E71" s="17"/>
      <c r="F71" s="17"/>
      <c r="G71" s="18"/>
      <c r="H71" s="18"/>
      <c r="I71" s="17"/>
      <c r="J71" s="17"/>
      <c r="K71" s="17"/>
      <c r="L71" s="17"/>
      <c r="M71" s="18"/>
      <c r="N71" s="18"/>
      <c r="O71" s="17"/>
      <c r="P71" s="17"/>
      <c r="Q71" s="17"/>
      <c r="R71" s="17"/>
      <c r="S71" s="18"/>
      <c r="T71" s="18"/>
      <c r="U71" s="17"/>
      <c r="V71" s="17"/>
      <c r="W71" s="17"/>
      <c r="X71" s="17"/>
      <c r="Y71" s="18"/>
    </row>
    <row r="72" customFormat="false" ht="12.75" hidden="false" customHeight="false" outlineLevel="0" collapsed="false">
      <c r="A72" s="12"/>
      <c r="B72" s="12" t="s">
        <v>23</v>
      </c>
      <c r="C72" s="17" t="n">
        <v>1</v>
      </c>
      <c r="D72" s="17" t="n">
        <v>1.5</v>
      </c>
      <c r="E72" s="17"/>
      <c r="F72" s="17" t="n">
        <f aca="false">D72-C72</f>
        <v>0.5</v>
      </c>
      <c r="G72" s="18"/>
      <c r="H72" s="18"/>
      <c r="I72" s="17" t="n">
        <v>4.2</v>
      </c>
      <c r="J72" s="17" t="n">
        <v>5.1</v>
      </c>
      <c r="K72" s="17"/>
      <c r="L72" s="17" t="n">
        <f aca="false">J72-I72</f>
        <v>0.9</v>
      </c>
      <c r="M72" s="18"/>
      <c r="N72" s="18"/>
      <c r="O72" s="17" t="n">
        <v>0.9</v>
      </c>
      <c r="P72" s="17" t="n">
        <v>1.5</v>
      </c>
      <c r="Q72" s="17"/>
      <c r="R72" s="17" t="n">
        <f aca="false">P72-O72</f>
        <v>0.6</v>
      </c>
      <c r="S72" s="18"/>
      <c r="T72" s="18"/>
      <c r="U72" s="17" t="n">
        <v>3</v>
      </c>
      <c r="V72" s="17" t="n">
        <v>5.4</v>
      </c>
      <c r="W72" s="17"/>
      <c r="X72" s="17" t="n">
        <f aca="false">V72-U72</f>
        <v>2.4</v>
      </c>
      <c r="Y72" s="18"/>
    </row>
    <row r="73" customFormat="false" ht="12.75" hidden="false" customHeight="false" outlineLevel="0" collapsed="false">
      <c r="A73" s="12"/>
      <c r="B73" s="12"/>
      <c r="C73" s="17"/>
      <c r="D73" s="17"/>
      <c r="E73" s="17"/>
      <c r="F73" s="17"/>
      <c r="G73" s="18"/>
      <c r="H73" s="18"/>
      <c r="I73" s="17"/>
      <c r="J73" s="17"/>
      <c r="K73" s="17"/>
      <c r="L73" s="17"/>
      <c r="M73" s="18"/>
      <c r="N73" s="18"/>
      <c r="O73" s="17"/>
      <c r="P73" s="17"/>
      <c r="Q73" s="17"/>
      <c r="R73" s="17"/>
      <c r="S73" s="18"/>
      <c r="T73" s="18"/>
      <c r="U73" s="17"/>
      <c r="V73" s="17"/>
      <c r="W73" s="17"/>
      <c r="X73" s="17"/>
      <c r="Y73" s="18"/>
    </row>
    <row r="74" customFormat="false" ht="12.75" hidden="false" customHeight="false" outlineLevel="0" collapsed="false">
      <c r="A74" s="12"/>
      <c r="B74" s="12" t="s">
        <v>24</v>
      </c>
      <c r="C74" s="17" t="n">
        <v>0.8</v>
      </c>
      <c r="D74" s="17" t="n">
        <v>1.3</v>
      </c>
      <c r="E74" s="17"/>
      <c r="F74" s="17" t="n">
        <f aca="false">D74-C74</f>
        <v>0.5</v>
      </c>
      <c r="G74" s="18"/>
      <c r="H74" s="18"/>
      <c r="I74" s="17" t="n">
        <v>6.4</v>
      </c>
      <c r="J74" s="17" t="n">
        <v>5.4</v>
      </c>
      <c r="K74" s="17"/>
      <c r="L74" s="17" t="n">
        <f aca="false">J74-I74</f>
        <v>-1</v>
      </c>
      <c r="M74" s="18" t="n">
        <f aca="false">(L74/L$98)*100</f>
        <v>0.461467466543609</v>
      </c>
      <c r="N74" s="18"/>
      <c r="O74" s="17" t="n">
        <v>0.7</v>
      </c>
      <c r="P74" s="17" t="n">
        <v>1</v>
      </c>
      <c r="Q74" s="17"/>
      <c r="R74" s="17" t="n">
        <f aca="false">P74-O74</f>
        <v>0.3</v>
      </c>
      <c r="S74" s="18"/>
      <c r="T74" s="18"/>
      <c r="U74" s="17" t="n">
        <v>3.9</v>
      </c>
      <c r="V74" s="17" t="n">
        <v>6.6</v>
      </c>
      <c r="W74" s="17"/>
      <c r="X74" s="17" t="n">
        <f aca="false">V74-U74</f>
        <v>2.7</v>
      </c>
      <c r="Y74" s="18"/>
    </row>
    <row r="75" customFormat="false" ht="12.75" hidden="false" customHeight="false" outlineLevel="0" collapsed="false">
      <c r="A75" s="12"/>
      <c r="B75" s="12"/>
      <c r="C75" s="17"/>
      <c r="D75" s="17"/>
      <c r="E75" s="17"/>
      <c r="F75" s="17"/>
      <c r="G75" s="18"/>
      <c r="H75" s="18"/>
      <c r="I75" s="17"/>
      <c r="J75" s="17"/>
      <c r="K75" s="17"/>
      <c r="L75" s="17"/>
      <c r="M75" s="18"/>
      <c r="N75" s="18"/>
      <c r="O75" s="17"/>
      <c r="P75" s="17"/>
      <c r="Q75" s="17"/>
      <c r="R75" s="17"/>
      <c r="S75" s="18"/>
      <c r="T75" s="18"/>
      <c r="U75" s="17"/>
      <c r="V75" s="17"/>
      <c r="W75" s="17"/>
      <c r="X75" s="17"/>
      <c r="Y75" s="18"/>
    </row>
    <row r="76" customFormat="false" ht="12.75" hidden="false" customHeight="false" outlineLevel="0" collapsed="false">
      <c r="A76" s="12"/>
      <c r="B76" s="12"/>
      <c r="C76" s="17"/>
      <c r="D76" s="17"/>
      <c r="E76" s="17"/>
      <c r="F76" s="17"/>
      <c r="G76" s="18"/>
      <c r="H76" s="18"/>
      <c r="I76" s="17"/>
      <c r="J76" s="17"/>
      <c r="K76" s="17"/>
      <c r="L76" s="17"/>
      <c r="M76" s="18"/>
      <c r="N76" s="18"/>
      <c r="O76" s="17"/>
      <c r="P76" s="17"/>
      <c r="Q76" s="17"/>
      <c r="R76" s="17"/>
      <c r="S76" s="18"/>
      <c r="T76" s="18"/>
      <c r="U76" s="17"/>
      <c r="V76" s="17"/>
      <c r="W76" s="17"/>
      <c r="X76" s="17"/>
      <c r="Y76" s="18"/>
    </row>
    <row r="77" customFormat="false" ht="12.75" hidden="false" customHeight="false" outlineLevel="0" collapsed="false">
      <c r="A77" s="12"/>
      <c r="B77" s="12"/>
      <c r="C77" s="17"/>
      <c r="D77" s="17"/>
      <c r="E77" s="17"/>
      <c r="F77" s="17"/>
      <c r="G77" s="18"/>
      <c r="H77" s="18"/>
      <c r="I77" s="17"/>
      <c r="J77" s="17"/>
      <c r="K77" s="17"/>
      <c r="L77" s="17"/>
      <c r="M77" s="18"/>
      <c r="N77" s="18"/>
      <c r="O77" s="17"/>
      <c r="P77" s="17"/>
      <c r="Q77" s="17"/>
      <c r="R77" s="17"/>
      <c r="S77" s="18"/>
      <c r="T77" s="18"/>
      <c r="U77" s="17"/>
      <c r="V77" s="17"/>
      <c r="W77" s="17"/>
      <c r="X77" s="17"/>
      <c r="Y77" s="18"/>
    </row>
    <row r="78" customFormat="false" ht="12.75" hidden="false" customHeight="false" outlineLevel="0" collapsed="false">
      <c r="A78" s="12"/>
      <c r="B78" s="12"/>
      <c r="C78" s="17"/>
      <c r="D78" s="17"/>
      <c r="E78" s="17"/>
      <c r="F78" s="17"/>
      <c r="G78" s="18"/>
      <c r="H78" s="18"/>
      <c r="I78" s="17"/>
      <c r="J78" s="17"/>
      <c r="K78" s="17"/>
      <c r="L78" s="17"/>
      <c r="M78" s="18"/>
      <c r="N78" s="18"/>
      <c r="O78" s="17"/>
      <c r="P78" s="17"/>
      <c r="Q78" s="17"/>
      <c r="R78" s="17"/>
      <c r="S78" s="18"/>
      <c r="T78" s="18"/>
      <c r="U78" s="17"/>
      <c r="V78" s="17"/>
      <c r="W78" s="17"/>
      <c r="X78" s="17"/>
      <c r="Y78" s="18"/>
    </row>
    <row r="79" customFormat="false" ht="12.75" hidden="false" customHeight="false" outlineLevel="0" collapsed="false">
      <c r="A79" s="12"/>
      <c r="B79" s="12"/>
      <c r="C79" s="17"/>
      <c r="D79" s="17"/>
      <c r="E79" s="17"/>
      <c r="F79" s="17"/>
      <c r="G79" s="18"/>
      <c r="H79" s="18"/>
      <c r="I79" s="17"/>
      <c r="J79" s="17"/>
      <c r="K79" s="17"/>
      <c r="L79" s="17"/>
      <c r="M79" s="18"/>
      <c r="N79" s="18"/>
      <c r="O79" s="17"/>
      <c r="P79" s="17"/>
      <c r="Q79" s="17"/>
      <c r="R79" s="17"/>
      <c r="S79" s="18"/>
      <c r="T79" s="18"/>
      <c r="U79" s="17"/>
      <c r="V79" s="17"/>
      <c r="W79" s="17"/>
      <c r="X79" s="17"/>
      <c r="Y79" s="18"/>
    </row>
    <row r="80" s="2" customFormat="true" ht="15.75" hidden="false" customHeight="false" outlineLevel="0" collapsed="false">
      <c r="A80" s="2" t="s">
        <v>33</v>
      </c>
    </row>
    <row r="81" s="2" customFormat="true" ht="15.75" hidden="false" customHeight="false" outlineLevel="0" collapsed="false">
      <c r="A81" s="2" t="s">
        <v>34</v>
      </c>
    </row>
    <row r="82" s="2" customFormat="true" ht="16.5" hidden="false" customHeight="false" outlineLevel="0" collapsed="false"/>
    <row r="83" s="1" customFormat="true" ht="13.5" hidden="false" customHeight="false" outlineLevel="0" collapsed="false">
      <c r="A83" s="3"/>
      <c r="B83" s="3"/>
      <c r="C83" s="4" t="s">
        <v>2</v>
      </c>
      <c r="D83" s="4"/>
      <c r="E83" s="4"/>
      <c r="F83" s="4"/>
      <c r="G83" s="4"/>
      <c r="H83" s="4"/>
      <c r="I83" s="4"/>
      <c r="J83" s="4"/>
      <c r="K83" s="4"/>
      <c r="L83" s="4"/>
      <c r="M83" s="5"/>
      <c r="N83" s="5"/>
      <c r="O83" s="4" t="s">
        <v>3</v>
      </c>
      <c r="P83" s="4"/>
      <c r="Q83" s="4"/>
      <c r="R83" s="4"/>
      <c r="S83" s="4"/>
      <c r="T83" s="4"/>
      <c r="U83" s="4"/>
      <c r="V83" s="4"/>
      <c r="W83" s="4"/>
      <c r="X83" s="4"/>
      <c r="Y83" s="6"/>
    </row>
    <row r="84" s="1" customFormat="true" ht="12.75" hidden="false" customHeight="false" outlineLevel="0" collapsed="false">
      <c r="A84" s="7"/>
      <c r="B84" s="7"/>
      <c r="C84" s="8" t="s">
        <v>4</v>
      </c>
      <c r="D84" s="8"/>
      <c r="E84" s="8"/>
      <c r="F84" s="8"/>
      <c r="G84" s="9"/>
      <c r="H84" s="7"/>
      <c r="I84" s="8" t="s">
        <v>5</v>
      </c>
      <c r="J84" s="8"/>
      <c r="K84" s="8"/>
      <c r="L84" s="8"/>
      <c r="M84" s="10"/>
      <c r="O84" s="8" t="s">
        <v>4</v>
      </c>
      <c r="P84" s="8"/>
      <c r="Q84" s="8"/>
      <c r="R84" s="8"/>
      <c r="S84" s="9"/>
      <c r="T84" s="7"/>
      <c r="U84" s="8" t="s">
        <v>5</v>
      </c>
      <c r="V84" s="8"/>
      <c r="W84" s="8"/>
      <c r="X84" s="8"/>
      <c r="Y84" s="8"/>
    </row>
    <row r="85" s="1" customFormat="true" ht="12.75" hidden="false" customHeight="false" outlineLevel="0" collapsed="false">
      <c r="A85" s="7"/>
      <c r="B85" s="7"/>
      <c r="C85" s="8" t="s">
        <v>6</v>
      </c>
      <c r="D85" s="8"/>
      <c r="E85" s="11"/>
      <c r="F85" s="11" t="s">
        <v>7</v>
      </c>
      <c r="G85" s="12" t="s">
        <v>8</v>
      </c>
      <c r="H85" s="12"/>
      <c r="I85" s="8" t="s">
        <v>6</v>
      </c>
      <c r="J85" s="8"/>
      <c r="K85" s="11"/>
      <c r="L85" s="11" t="s">
        <v>7</v>
      </c>
      <c r="M85" s="12" t="s">
        <v>8</v>
      </c>
      <c r="N85" s="12"/>
      <c r="O85" s="8" t="s">
        <v>6</v>
      </c>
      <c r="P85" s="8"/>
      <c r="Q85" s="11"/>
      <c r="R85" s="11" t="s">
        <v>7</v>
      </c>
      <c r="S85" s="12" t="s">
        <v>8</v>
      </c>
      <c r="T85" s="12"/>
      <c r="U85" s="8" t="s">
        <v>6</v>
      </c>
      <c r="V85" s="8"/>
      <c r="W85" s="11"/>
      <c r="X85" s="11" t="s">
        <v>7</v>
      </c>
      <c r="Y85" s="7" t="s">
        <v>8</v>
      </c>
    </row>
    <row r="86" s="1" customFormat="true" ht="13.5" hidden="false" customHeight="false" outlineLevel="0" collapsed="false">
      <c r="A86" s="13" t="s">
        <v>9</v>
      </c>
      <c r="B86" s="13"/>
      <c r="C86" s="14" t="n">
        <v>1993</v>
      </c>
      <c r="D86" s="14" t="n">
        <v>2001</v>
      </c>
      <c r="E86" s="14"/>
      <c r="F86" s="14" t="s">
        <v>10</v>
      </c>
      <c r="G86" s="13" t="s">
        <v>11</v>
      </c>
      <c r="H86" s="13"/>
      <c r="I86" s="14" t="n">
        <v>1993</v>
      </c>
      <c r="J86" s="14" t="n">
        <v>2001</v>
      </c>
      <c r="K86" s="14"/>
      <c r="L86" s="14" t="s">
        <v>10</v>
      </c>
      <c r="M86" s="13" t="s">
        <v>11</v>
      </c>
      <c r="N86" s="13"/>
      <c r="O86" s="14" t="n">
        <v>1993</v>
      </c>
      <c r="P86" s="14" t="n">
        <v>2001</v>
      </c>
      <c r="Q86" s="14"/>
      <c r="R86" s="14" t="s">
        <v>10</v>
      </c>
      <c r="S86" s="13" t="s">
        <v>11</v>
      </c>
      <c r="T86" s="13"/>
      <c r="U86" s="14" t="n">
        <v>1993</v>
      </c>
      <c r="V86" s="14" t="n">
        <v>2001</v>
      </c>
      <c r="W86" s="14"/>
      <c r="X86" s="14" t="s">
        <v>10</v>
      </c>
      <c r="Y86" s="13" t="s">
        <v>11</v>
      </c>
    </row>
    <row r="87" customFormat="false" ht="12.75" hidden="false" customHeight="false" outlineLevel="0" collapsed="false">
      <c r="A87" s="12"/>
      <c r="B87" s="12"/>
      <c r="C87" s="17"/>
      <c r="D87" s="17"/>
      <c r="E87" s="17"/>
      <c r="F87" s="17"/>
      <c r="G87" s="18"/>
      <c r="H87" s="18"/>
      <c r="I87" s="17"/>
      <c r="J87" s="17"/>
      <c r="K87" s="17"/>
      <c r="L87" s="17"/>
      <c r="M87" s="18"/>
      <c r="N87" s="18"/>
      <c r="O87" s="17"/>
      <c r="P87" s="17"/>
      <c r="Q87" s="17"/>
      <c r="R87" s="17"/>
      <c r="S87" s="18"/>
      <c r="T87" s="18"/>
      <c r="U87" s="17"/>
      <c r="V87" s="17"/>
      <c r="W87" s="17"/>
      <c r="X87" s="17"/>
      <c r="Y87" s="18"/>
    </row>
    <row r="88" customFormat="false" ht="12.75" hidden="false" customHeight="false" outlineLevel="0" collapsed="false">
      <c r="A88" s="12"/>
      <c r="B88" s="12" t="s">
        <v>35</v>
      </c>
      <c r="C88" s="17" t="n">
        <v>2.7</v>
      </c>
      <c r="D88" s="17" t="n">
        <v>1.5</v>
      </c>
      <c r="E88" s="17"/>
      <c r="F88" s="17" t="n">
        <f aca="false">D88-C88</f>
        <v>-1.2</v>
      </c>
      <c r="G88" s="18" t="n">
        <f aca="false">(F88/F$98)*100</f>
        <v>1.57668156478493</v>
      </c>
      <c r="H88" s="18"/>
      <c r="I88" s="17" t="n">
        <v>7.3</v>
      </c>
      <c r="J88" s="17" t="n">
        <v>3.9</v>
      </c>
      <c r="K88" s="17"/>
      <c r="L88" s="17" t="n">
        <f aca="false">J88-I88</f>
        <v>-3.4</v>
      </c>
      <c r="M88" s="18" t="n">
        <f aca="false">(L88/L$98)*100</f>
        <v>1.56898938624827</v>
      </c>
      <c r="N88" s="18"/>
      <c r="O88" s="17" t="n">
        <v>1.8</v>
      </c>
      <c r="P88" s="17" t="n">
        <v>1.1</v>
      </c>
      <c r="Q88" s="17"/>
      <c r="R88" s="17" t="n">
        <f aca="false">P88-O88</f>
        <v>-0.7</v>
      </c>
      <c r="S88" s="18" t="n">
        <f aca="false">(R88/R$98)*100</f>
        <v>3.01724137931034</v>
      </c>
      <c r="T88" s="18"/>
      <c r="U88" s="17" t="n">
        <v>4.1</v>
      </c>
      <c r="V88" s="17" t="n">
        <v>3</v>
      </c>
      <c r="W88" s="17"/>
      <c r="X88" s="17" t="n">
        <f aca="false">V88-U88</f>
        <v>-1.1</v>
      </c>
      <c r="Y88" s="18" t="n">
        <f aca="false">(X88/X$98)*100</f>
        <v>2.15073327220939</v>
      </c>
    </row>
    <row r="89" customFormat="false" ht="12.75" hidden="false" customHeight="false" outlineLevel="0" collapsed="false">
      <c r="A89" s="12"/>
      <c r="B89" s="12"/>
      <c r="C89" s="17"/>
      <c r="D89" s="17"/>
      <c r="E89" s="17"/>
      <c r="F89" s="17"/>
      <c r="G89" s="18"/>
      <c r="H89" s="18"/>
      <c r="I89" s="17"/>
      <c r="J89" s="17"/>
      <c r="K89" s="17"/>
      <c r="L89" s="17"/>
      <c r="M89" s="18"/>
      <c r="N89" s="18"/>
      <c r="O89" s="17"/>
      <c r="P89" s="17"/>
      <c r="Q89" s="17"/>
      <c r="R89" s="17"/>
      <c r="S89" s="18"/>
      <c r="T89" s="18"/>
      <c r="U89" s="17"/>
      <c r="V89" s="17"/>
      <c r="W89" s="17"/>
      <c r="X89" s="17"/>
      <c r="Y89" s="18"/>
    </row>
    <row r="90" customFormat="false" ht="12.75" hidden="false" customHeight="false" outlineLevel="0" collapsed="false">
      <c r="A90" s="12"/>
      <c r="B90" s="12" t="s">
        <v>26</v>
      </c>
      <c r="C90" s="17" t="n">
        <v>7.4</v>
      </c>
      <c r="D90" s="17" t="n">
        <v>5.8</v>
      </c>
      <c r="E90" s="17"/>
      <c r="F90" s="17" t="n">
        <f aca="false">D90-C90</f>
        <v>-1.6</v>
      </c>
      <c r="G90" s="18" t="n">
        <f aca="false">(F90/F$98)*100</f>
        <v>2.1022420863799</v>
      </c>
      <c r="H90" s="18"/>
      <c r="I90" s="17" t="n">
        <v>10.2</v>
      </c>
      <c r="J90" s="17" t="n">
        <v>6.6</v>
      </c>
      <c r="K90" s="17"/>
      <c r="L90" s="17" t="n">
        <f aca="false">J90-I90</f>
        <v>-3.6</v>
      </c>
      <c r="M90" s="18" t="n">
        <f aca="false">(L90/L$98)*100</f>
        <v>1.66128287955699</v>
      </c>
      <c r="N90" s="18"/>
      <c r="O90" s="17" t="n">
        <v>3.2</v>
      </c>
      <c r="P90" s="17" t="n">
        <v>3</v>
      </c>
      <c r="Q90" s="17"/>
      <c r="R90" s="17" t="n">
        <f aca="false">P90-O90</f>
        <v>-0.2</v>
      </c>
      <c r="S90" s="18" t="n">
        <f aca="false">(R90/R$98)*100</f>
        <v>0.862068965517242</v>
      </c>
      <c r="T90" s="18"/>
      <c r="U90" s="17" t="n">
        <v>4</v>
      </c>
      <c r="V90" s="17" t="n">
        <v>3.9</v>
      </c>
      <c r="W90" s="17"/>
      <c r="X90" s="17" t="n">
        <f aca="false">V90-U90</f>
        <v>-0.1</v>
      </c>
      <c r="Y90" s="18" t="n">
        <f aca="false">(X90/X$98)*100</f>
        <v>0.195521206564491</v>
      </c>
    </row>
    <row r="91" customFormat="false" ht="12.75" hidden="false" customHeight="false" outlineLevel="0" collapsed="false">
      <c r="A91" s="12"/>
      <c r="B91" s="12"/>
      <c r="C91" s="17"/>
      <c r="D91" s="17"/>
      <c r="E91" s="17"/>
      <c r="F91" s="17"/>
      <c r="G91" s="18"/>
      <c r="H91" s="18"/>
      <c r="I91" s="17"/>
      <c r="J91" s="17"/>
      <c r="K91" s="17"/>
      <c r="L91" s="17"/>
      <c r="M91" s="18"/>
      <c r="N91" s="18"/>
      <c r="O91" s="17"/>
      <c r="P91" s="17"/>
      <c r="Q91" s="17"/>
      <c r="R91" s="17"/>
      <c r="S91" s="18"/>
      <c r="T91" s="18"/>
      <c r="U91" s="17"/>
      <c r="V91" s="17"/>
      <c r="W91" s="17"/>
      <c r="X91" s="17"/>
      <c r="Y91" s="18"/>
    </row>
    <row r="92" customFormat="false" ht="12.75" hidden="false" customHeight="false" outlineLevel="0" collapsed="false">
      <c r="A92" s="12"/>
      <c r="B92" s="12" t="s">
        <v>27</v>
      </c>
      <c r="C92" s="17" t="n">
        <v>1.1</v>
      </c>
      <c r="D92" s="17" t="n">
        <v>1.1</v>
      </c>
      <c r="E92" s="17"/>
      <c r="F92" s="17" t="n">
        <f aca="false">D92-C92</f>
        <v>0</v>
      </c>
      <c r="G92" s="18" t="n">
        <f aca="false">(F92/F$98)*100</f>
        <v>-0</v>
      </c>
      <c r="H92" s="18"/>
      <c r="I92" s="17" t="n">
        <v>2.4</v>
      </c>
      <c r="J92" s="17" t="n">
        <v>1.3</v>
      </c>
      <c r="K92" s="17"/>
      <c r="L92" s="17" t="n">
        <f aca="false">J92-I92</f>
        <v>-1.1</v>
      </c>
      <c r="M92" s="18" t="n">
        <f aca="false">(L92/L$98)*100</f>
        <v>0.50761421319797</v>
      </c>
      <c r="N92" s="18"/>
      <c r="O92" s="17" t="n">
        <v>0.2</v>
      </c>
      <c r="P92" s="17" t="n">
        <v>0.3</v>
      </c>
      <c r="Q92" s="17"/>
      <c r="R92" s="17" t="n">
        <f aca="false">P92-O92</f>
        <v>0.1</v>
      </c>
      <c r="S92" s="18"/>
      <c r="T92" s="18"/>
      <c r="U92" s="17" t="n">
        <v>0.3</v>
      </c>
      <c r="V92" s="17" t="n">
        <v>0.8</v>
      </c>
      <c r="W92" s="17"/>
      <c r="X92" s="17" t="n">
        <f aca="false">V92-U92</f>
        <v>0.5</v>
      </c>
      <c r="Y92" s="18"/>
    </row>
    <row r="93" customFormat="false" ht="12.75" hidden="false" customHeight="false" outlineLevel="0" collapsed="false">
      <c r="A93" s="12"/>
      <c r="B93" s="12"/>
      <c r="C93" s="17"/>
      <c r="D93" s="17"/>
      <c r="E93" s="17"/>
      <c r="F93" s="17"/>
      <c r="G93" s="18"/>
      <c r="H93" s="18"/>
      <c r="I93" s="17"/>
      <c r="J93" s="17"/>
      <c r="K93" s="17"/>
      <c r="L93" s="17"/>
      <c r="M93" s="18"/>
      <c r="N93" s="18"/>
      <c r="O93" s="17"/>
      <c r="P93" s="17"/>
      <c r="Q93" s="17"/>
      <c r="R93" s="17"/>
      <c r="S93" s="18"/>
      <c r="T93" s="18"/>
      <c r="U93" s="17"/>
      <c r="V93" s="17"/>
      <c r="W93" s="17"/>
      <c r="X93" s="17"/>
      <c r="Y93" s="18"/>
    </row>
    <row r="94" customFormat="false" ht="12.75" hidden="false" customHeight="false" outlineLevel="0" collapsed="false">
      <c r="A94" s="12"/>
      <c r="B94" s="12" t="s">
        <v>28</v>
      </c>
      <c r="C94" s="17" t="n">
        <v>0.7</v>
      </c>
      <c r="D94" s="17" t="n">
        <v>0.7</v>
      </c>
      <c r="E94" s="17"/>
      <c r="F94" s="17" t="n">
        <f aca="false">D94-C94</f>
        <v>0</v>
      </c>
      <c r="G94" s="18" t="n">
        <f aca="false">(F94/F$98)*100</f>
        <v>-0</v>
      </c>
      <c r="H94" s="18"/>
      <c r="I94" s="17" t="n">
        <v>3</v>
      </c>
      <c r="J94" s="17" t="n">
        <v>4.2</v>
      </c>
      <c r="K94" s="17"/>
      <c r="L94" s="17" t="n">
        <f aca="false">J94-I94</f>
        <v>1.2</v>
      </c>
      <c r="M94" s="18"/>
      <c r="N94" s="18"/>
      <c r="O94" s="17" t="n">
        <v>0.3</v>
      </c>
      <c r="P94" s="17" t="n">
        <v>0.3</v>
      </c>
      <c r="Q94" s="17"/>
      <c r="R94" s="17" t="n">
        <f aca="false">P94-O94</f>
        <v>0</v>
      </c>
      <c r="S94" s="18" t="n">
        <f aca="false">(R94/R$98)*100</f>
        <v>-0</v>
      </c>
      <c r="T94" s="18"/>
      <c r="U94" s="17" t="n">
        <v>2.4</v>
      </c>
      <c r="V94" s="17" t="n">
        <v>4.3</v>
      </c>
      <c r="W94" s="17"/>
      <c r="X94" s="17" t="n">
        <f aca="false">V94-U94</f>
        <v>1.9</v>
      </c>
      <c r="Y94" s="18"/>
    </row>
    <row r="95" customFormat="false" ht="12.75" hidden="false" customHeight="false" outlineLevel="0" collapsed="false">
      <c r="A95" s="12"/>
      <c r="B95" s="12"/>
      <c r="C95" s="17"/>
      <c r="D95" s="17"/>
      <c r="E95" s="17"/>
      <c r="F95" s="17"/>
      <c r="G95" s="18"/>
      <c r="H95" s="18"/>
      <c r="I95" s="17"/>
      <c r="J95" s="17"/>
      <c r="K95" s="17"/>
      <c r="L95" s="17"/>
      <c r="M95" s="18"/>
      <c r="N95" s="18"/>
      <c r="O95" s="17"/>
      <c r="P95" s="17"/>
      <c r="Q95" s="17"/>
      <c r="R95" s="17"/>
      <c r="S95" s="18"/>
      <c r="T95" s="18"/>
      <c r="U95" s="17"/>
      <c r="V95" s="17"/>
      <c r="W95" s="17"/>
      <c r="X95" s="17"/>
      <c r="Y95" s="18"/>
    </row>
    <row r="96" customFormat="false" ht="12.75" hidden="false" customHeight="false" outlineLevel="0" collapsed="false">
      <c r="A96" s="12"/>
      <c r="B96" s="12" t="s">
        <v>29</v>
      </c>
      <c r="C96" s="17" t="n">
        <v>29.6</v>
      </c>
      <c r="D96" s="17" t="n">
        <v>32.5</v>
      </c>
      <c r="E96" s="17"/>
      <c r="F96" s="17" t="n">
        <f aca="false">D96-C96</f>
        <v>2.9</v>
      </c>
      <c r="G96" s="18"/>
      <c r="H96" s="18"/>
      <c r="I96" s="17" t="n">
        <v>67.4</v>
      </c>
      <c r="J96" s="17" t="n">
        <v>57.3</v>
      </c>
      <c r="K96" s="17"/>
      <c r="L96" s="17" t="n">
        <f aca="false">J96-I96</f>
        <v>-10.1</v>
      </c>
      <c r="M96" s="18" t="n">
        <f aca="false">(L96/L$98)*100</f>
        <v>4.66082141209045</v>
      </c>
      <c r="N96" s="18"/>
      <c r="O96" s="17" t="n">
        <v>19.8</v>
      </c>
      <c r="P96" s="17" t="n">
        <v>22.7</v>
      </c>
      <c r="Q96" s="17"/>
      <c r="R96" s="17" t="n">
        <f aca="false">P96-O96</f>
        <v>2.9</v>
      </c>
      <c r="S96" s="18"/>
      <c r="T96" s="18"/>
      <c r="U96" s="17" t="n">
        <v>58.6</v>
      </c>
      <c r="V96" s="17" t="n">
        <v>53.3</v>
      </c>
      <c r="W96" s="17"/>
      <c r="X96" s="17" t="n">
        <f aca="false">V96-U96</f>
        <v>-5.3</v>
      </c>
      <c r="Y96" s="18" t="n">
        <f aca="false">(X96/X$98)*100</f>
        <v>10.362623947918</v>
      </c>
    </row>
    <row r="97" customFormat="false" ht="12.75" hidden="false" customHeight="false" outlineLevel="0" collapsed="false">
      <c r="A97" s="12"/>
      <c r="B97" s="12"/>
      <c r="C97" s="17"/>
      <c r="D97" s="17"/>
      <c r="E97" s="17"/>
      <c r="F97" s="17"/>
      <c r="G97" s="18"/>
      <c r="H97" s="18"/>
      <c r="I97" s="17"/>
      <c r="J97" s="17"/>
      <c r="K97" s="17"/>
      <c r="L97" s="17"/>
      <c r="M97" s="18"/>
      <c r="N97" s="18"/>
      <c r="O97" s="17"/>
      <c r="P97" s="17"/>
      <c r="Q97" s="17"/>
      <c r="R97" s="17"/>
      <c r="S97" s="18"/>
      <c r="T97" s="18"/>
      <c r="U97" s="17"/>
      <c r="V97" s="17"/>
      <c r="W97" s="17"/>
      <c r="X97" s="17"/>
      <c r="Y97" s="18"/>
    </row>
    <row r="98" customFormat="false" ht="12.75" hidden="false" customHeight="false" outlineLevel="0" collapsed="false">
      <c r="A98" s="12"/>
      <c r="B98" s="12" t="s">
        <v>36</v>
      </c>
      <c r="C98" s="17"/>
      <c r="D98" s="17"/>
      <c r="E98" s="17"/>
      <c r="F98" s="17" t="n">
        <f aca="false">F54+F56+F58+F60+F64+F66+F68+F70+F88+F90</f>
        <v>-76.1092174096481</v>
      </c>
      <c r="G98" s="17" t="n">
        <f aca="false">SUM(G54:G96)</f>
        <v>100</v>
      </c>
      <c r="H98" s="17"/>
      <c r="I98" s="17"/>
      <c r="J98" s="17"/>
      <c r="K98" s="17"/>
      <c r="L98" s="17" t="n">
        <v>-216.7</v>
      </c>
      <c r="M98" s="17" t="n">
        <f aca="false">SUM(M54:M96)</f>
        <v>100.12055392512</v>
      </c>
      <c r="N98" s="17"/>
      <c r="O98" s="17"/>
      <c r="P98" s="17"/>
      <c r="Q98" s="17"/>
      <c r="R98" s="17" t="n">
        <v>-23.2</v>
      </c>
      <c r="S98" s="17" t="n">
        <f aca="false">(R98/R$98)*100</f>
        <v>100</v>
      </c>
      <c r="T98" s="17"/>
      <c r="U98" s="17"/>
      <c r="V98" s="17"/>
      <c r="W98" s="17"/>
      <c r="X98" s="17" t="n">
        <f aca="false">X54+X56+X58+X60+X62+X66+X68+X70+X88+X90+X96</f>
        <v>-51.1453472270877</v>
      </c>
      <c r="Y98" s="17" t="n">
        <f aca="false">SUM(Y54:Y96)</f>
        <v>100</v>
      </c>
    </row>
    <row r="99" customFormat="false" ht="12.75" hidden="false" customHeight="false" outlineLevel="0" collapsed="false">
      <c r="A99" s="12"/>
      <c r="B99" s="12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</row>
    <row r="100" customFormat="false" ht="13.5" hidden="false" customHeight="false" outlineLevel="0" collapsed="false">
      <c r="A100" s="13"/>
      <c r="B100" s="13" t="s">
        <v>37</v>
      </c>
      <c r="C100" s="20"/>
      <c r="D100" s="20"/>
      <c r="E100" s="20"/>
      <c r="F100" s="20" t="n">
        <f aca="false">F62+F72+F74+F96</f>
        <v>4.11402560145009</v>
      </c>
      <c r="G100" s="13"/>
      <c r="H100" s="13"/>
      <c r="I100" s="20"/>
      <c r="J100" s="21"/>
      <c r="K100" s="20"/>
      <c r="L100" s="20" t="n">
        <v>2.1</v>
      </c>
      <c r="M100" s="22"/>
      <c r="N100" s="22"/>
      <c r="O100" s="20"/>
      <c r="P100" s="21"/>
      <c r="Q100" s="20"/>
      <c r="R100" s="20" t="n">
        <v>3.9</v>
      </c>
      <c r="S100" s="13"/>
      <c r="T100" s="13"/>
      <c r="U100" s="21"/>
      <c r="V100" s="20"/>
      <c r="W100" s="20"/>
      <c r="X100" s="20" t="n">
        <f aca="false">X64+X72+X74+X92+X94</f>
        <v>8.4907315934278</v>
      </c>
      <c r="Y100" s="22"/>
    </row>
    <row r="101" customFormat="false" ht="12.75" hidden="false" customHeight="false" outlineLevel="0" collapsed="false">
      <c r="A101" s="7"/>
      <c r="B101" s="7"/>
      <c r="C101" s="23"/>
      <c r="D101" s="23"/>
      <c r="E101" s="23"/>
      <c r="F101" s="23"/>
      <c r="G101" s="7"/>
      <c r="H101" s="7"/>
      <c r="I101" s="23"/>
      <c r="J101" s="24"/>
      <c r="K101" s="23"/>
      <c r="L101" s="23"/>
      <c r="M101" s="25"/>
      <c r="N101" s="25"/>
      <c r="O101" s="23"/>
      <c r="P101" s="24"/>
      <c r="Q101" s="23"/>
      <c r="R101" s="23"/>
      <c r="S101" s="7"/>
      <c r="T101" s="7"/>
      <c r="U101" s="24"/>
      <c r="V101" s="23"/>
      <c r="W101" s="23"/>
      <c r="X101" s="23"/>
      <c r="Y101" s="25"/>
    </row>
    <row r="102" customFormat="false" ht="12.75" hidden="false" customHeight="false" outlineLevel="0" collapsed="false">
      <c r="A102" s="12" t="s">
        <v>38</v>
      </c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</row>
  </sheetData>
  <mergeCells count="20">
    <mergeCell ref="C4:L4"/>
    <mergeCell ref="O4:X4"/>
    <mergeCell ref="C5:F5"/>
    <mergeCell ref="I5:L5"/>
    <mergeCell ref="O5:R5"/>
    <mergeCell ref="U5:Y5"/>
    <mergeCell ref="C6:D6"/>
    <mergeCell ref="I6:J6"/>
    <mergeCell ref="O6:P6"/>
    <mergeCell ref="U6:V6"/>
    <mergeCell ref="C83:L83"/>
    <mergeCell ref="O83:X83"/>
    <mergeCell ref="C84:F84"/>
    <mergeCell ref="I84:L84"/>
    <mergeCell ref="O84:R84"/>
    <mergeCell ref="U84:Y84"/>
    <mergeCell ref="C85:D85"/>
    <mergeCell ref="I85:J85"/>
    <mergeCell ref="O85:P85"/>
    <mergeCell ref="U85:V8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31T18:04:45Z</dcterms:created>
  <dc:creator/>
  <dc:description/>
  <dc:language>en-US</dc:language>
  <cp:lastModifiedBy>Administrator</cp:lastModifiedBy>
  <cp:lastPrinted>2008-03-07T17:26:33Z</cp:lastPrinted>
  <dcterms:modified xsi:type="dcterms:W3CDTF">2008-03-21T15:14:44Z</dcterms:modified>
  <cp:revision>0</cp:revision>
  <dc:subject/>
  <dc:title/>
</cp:coreProperties>
</file>